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720" yWindow="360" windowWidth="17955" windowHeight="11535"/>
  </bookViews>
  <sheets>
    <sheet name="Subject A" sheetId="1" r:id="rId1"/>
    <sheet name="Subject B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W34" i="2" l="1"/>
  <c r="X34" i="2" s="1"/>
  <c r="V34" i="2"/>
  <c r="W33" i="2"/>
  <c r="X33" i="2" s="1"/>
  <c r="V33" i="2"/>
  <c r="W32" i="2"/>
  <c r="X32" i="2" s="1"/>
  <c r="V32" i="2"/>
  <c r="W31" i="2"/>
  <c r="X31" i="2" s="1"/>
  <c r="V31" i="2"/>
  <c r="W30" i="2"/>
  <c r="X30" i="2" s="1"/>
  <c r="V30" i="2"/>
  <c r="V33" i="1" l="1"/>
  <c r="W33" i="1"/>
  <c r="X33" i="1" s="1"/>
  <c r="V30" i="1"/>
  <c r="W30" i="1"/>
  <c r="X30" i="1" s="1"/>
  <c r="V31" i="1"/>
  <c r="W31" i="1"/>
  <c r="X31" i="1" s="1"/>
  <c r="V32" i="1"/>
  <c r="W32" i="1"/>
  <c r="X32" i="1" s="1"/>
  <c r="X29" i="1"/>
  <c r="W29" i="1"/>
  <c r="V29" i="1"/>
  <c r="C199" i="2" l="1"/>
  <c r="B198" i="2"/>
  <c r="B197" i="2"/>
  <c r="B196" i="2"/>
  <c r="B195" i="2"/>
  <c r="B194" i="2"/>
  <c r="B193" i="2"/>
  <c r="B192" i="2"/>
  <c r="B191" i="2"/>
  <c r="B190" i="2"/>
  <c r="B189" i="2"/>
  <c r="B188" i="2"/>
  <c r="B187" i="2"/>
  <c r="B186" i="2"/>
  <c r="B185" i="2"/>
  <c r="B184" i="2"/>
  <c r="B183" i="2"/>
  <c r="B182" i="2"/>
  <c r="B181" i="2"/>
  <c r="B180" i="2"/>
  <c r="B179" i="2"/>
  <c r="B178" i="2"/>
  <c r="B177" i="2"/>
  <c r="B176" i="2"/>
  <c r="B175" i="2"/>
  <c r="B174" i="2"/>
  <c r="B173" i="2"/>
  <c r="B172" i="2"/>
  <c r="B171" i="2"/>
  <c r="B170" i="2"/>
  <c r="B169" i="2"/>
  <c r="B168" i="2"/>
  <c r="B167" i="2"/>
  <c r="B166" i="2"/>
  <c r="B165" i="2"/>
  <c r="B164" i="2"/>
  <c r="B163" i="2"/>
  <c r="B162" i="2"/>
  <c r="B161" i="2"/>
  <c r="B160" i="2"/>
  <c r="B159" i="2"/>
  <c r="B158" i="2"/>
  <c r="B157" i="2"/>
  <c r="B156" i="2"/>
  <c r="B155" i="2"/>
  <c r="B154" i="2"/>
  <c r="B153" i="2"/>
  <c r="B152" i="2"/>
  <c r="B151" i="2"/>
  <c r="B150" i="2"/>
  <c r="B149" i="2"/>
  <c r="B148" i="2"/>
  <c r="B147" i="2"/>
  <c r="B146" i="2"/>
  <c r="B145" i="2"/>
  <c r="B144" i="2"/>
  <c r="B143" i="2"/>
  <c r="B142" i="2"/>
  <c r="B141" i="2"/>
  <c r="B140" i="2"/>
  <c r="B139" i="2"/>
  <c r="B138" i="2"/>
  <c r="B137" i="2"/>
  <c r="B136" i="2"/>
  <c r="B135" i="2"/>
  <c r="B134" i="2"/>
  <c r="B133" i="2"/>
  <c r="B132" i="2"/>
  <c r="B131" i="2"/>
  <c r="B130" i="2"/>
  <c r="B129" i="2"/>
  <c r="B128" i="2"/>
  <c r="B127" i="2"/>
  <c r="B126" i="2"/>
  <c r="B125" i="2"/>
  <c r="B124" i="2"/>
  <c r="B123" i="2"/>
  <c r="B122" i="2"/>
  <c r="B121" i="2"/>
  <c r="B120" i="2"/>
  <c r="B119" i="2"/>
  <c r="B118" i="2"/>
  <c r="B117" i="2"/>
  <c r="B116" i="2"/>
  <c r="B115" i="2"/>
  <c r="B114" i="2"/>
  <c r="B113" i="2"/>
  <c r="B112" i="2"/>
  <c r="B111" i="2"/>
  <c r="B110" i="2"/>
  <c r="B109" i="2"/>
  <c r="B108" i="2"/>
  <c r="B107" i="2"/>
  <c r="B106" i="2"/>
  <c r="B105" i="2"/>
  <c r="B104" i="2"/>
  <c r="B103" i="2"/>
  <c r="B102" i="2"/>
  <c r="B101" i="2"/>
  <c r="B100" i="2"/>
  <c r="B99" i="2"/>
  <c r="B98" i="2"/>
  <c r="B97" i="2"/>
  <c r="B96" i="2"/>
  <c r="B95" i="2"/>
  <c r="B94" i="2"/>
  <c r="B93" i="2"/>
  <c r="B92" i="2"/>
  <c r="B91" i="2"/>
  <c r="B90" i="2"/>
  <c r="B89" i="2"/>
  <c r="B88" i="2"/>
  <c r="B87" i="2"/>
  <c r="B86" i="2"/>
  <c r="B85" i="2"/>
  <c r="B84" i="2"/>
  <c r="B83" i="2"/>
  <c r="B82" i="2"/>
  <c r="B81" i="2"/>
  <c r="B80" i="2"/>
  <c r="B79" i="2"/>
  <c r="B78" i="2"/>
  <c r="B77" i="2"/>
  <c r="B76" i="2"/>
  <c r="B75" i="2"/>
  <c r="B74" i="2"/>
  <c r="B73" i="2"/>
  <c r="B72" i="2"/>
  <c r="B71" i="2"/>
  <c r="B70" i="2"/>
  <c r="B69" i="2"/>
  <c r="B68" i="2"/>
  <c r="B67" i="2"/>
  <c r="B66" i="2"/>
  <c r="B65" i="2"/>
  <c r="B64" i="2"/>
  <c r="B63" i="2"/>
  <c r="B62" i="2"/>
  <c r="B61" i="2"/>
  <c r="B60" i="2"/>
  <c r="B59" i="2"/>
  <c r="B58" i="2"/>
  <c r="B57" i="2"/>
  <c r="B56" i="2"/>
  <c r="B55" i="2"/>
  <c r="B54" i="2"/>
  <c r="B53" i="2"/>
  <c r="B52" i="2"/>
  <c r="B51" i="2"/>
  <c r="B50" i="2"/>
  <c r="B49" i="2"/>
  <c r="B48" i="2"/>
  <c r="B47" i="2"/>
  <c r="C43" i="2"/>
  <c r="B42" i="2"/>
  <c r="F42" i="2" s="1"/>
  <c r="G42" i="2" s="1"/>
  <c r="B41" i="2"/>
  <c r="F41" i="2" s="1"/>
  <c r="G41" i="2" s="1"/>
  <c r="F40" i="2"/>
  <c r="G40" i="2" s="1"/>
  <c r="B40" i="2"/>
  <c r="B39" i="2"/>
  <c r="F39" i="2" s="1"/>
  <c r="G39" i="2" s="1"/>
  <c r="F38" i="2"/>
  <c r="G38" i="2" s="1"/>
  <c r="B38" i="2"/>
  <c r="B37" i="2"/>
  <c r="F37" i="2" s="1"/>
  <c r="G37" i="2" s="1"/>
  <c r="F36" i="2"/>
  <c r="G36" i="2" s="1"/>
  <c r="B36" i="2"/>
  <c r="B35" i="2"/>
  <c r="F35" i="2" s="1"/>
  <c r="G35" i="2" s="1"/>
  <c r="F34" i="2"/>
  <c r="G34" i="2" s="1"/>
  <c r="B34" i="2"/>
  <c r="B33" i="2"/>
  <c r="F33" i="2" s="1"/>
  <c r="G33" i="2" s="1"/>
  <c r="F32" i="2"/>
  <c r="G32" i="2" s="1"/>
  <c r="B32" i="2"/>
  <c r="B31" i="2"/>
  <c r="F31" i="2" s="1"/>
  <c r="G31" i="2" s="1"/>
  <c r="F30" i="2"/>
  <c r="G30" i="2" s="1"/>
  <c r="B30" i="2"/>
  <c r="B29" i="2"/>
  <c r="F29" i="2" s="1"/>
  <c r="G29" i="2" s="1"/>
  <c r="F28" i="2"/>
  <c r="G28" i="2" s="1"/>
  <c r="B28" i="2"/>
  <c r="B27" i="2"/>
  <c r="F27" i="2" s="1"/>
  <c r="G27" i="2" s="1"/>
  <c r="F26" i="2"/>
  <c r="G26" i="2" s="1"/>
  <c r="B26" i="2"/>
  <c r="B25" i="2"/>
  <c r="F25" i="2" s="1"/>
  <c r="G25" i="2" s="1"/>
  <c r="F24" i="2"/>
  <c r="G24" i="2" s="1"/>
  <c r="B24" i="2"/>
  <c r="B23" i="2"/>
  <c r="F23" i="2" s="1"/>
  <c r="G23" i="2" s="1"/>
  <c r="F22" i="2"/>
  <c r="G22" i="2" s="1"/>
  <c r="B22" i="2"/>
  <c r="B21" i="2"/>
  <c r="F21" i="2" s="1"/>
  <c r="G21" i="2" s="1"/>
  <c r="F20" i="2"/>
  <c r="G20" i="2" s="1"/>
  <c r="B20" i="2"/>
  <c r="B19" i="2"/>
  <c r="F19" i="2" s="1"/>
  <c r="G19" i="2" s="1"/>
  <c r="F18" i="2"/>
  <c r="G18" i="2" s="1"/>
  <c r="B18" i="2"/>
  <c r="B17" i="2"/>
  <c r="F17" i="2" s="1"/>
  <c r="G17" i="2" s="1"/>
  <c r="F16" i="2"/>
  <c r="G16" i="2" s="1"/>
  <c r="B16" i="2"/>
  <c r="B15" i="2"/>
  <c r="F15" i="2" s="1"/>
  <c r="G15" i="2" s="1"/>
  <c r="F14" i="2"/>
  <c r="G14" i="2" s="1"/>
  <c r="B14" i="2"/>
  <c r="B13" i="2"/>
  <c r="F13" i="2" s="1"/>
  <c r="G13" i="2" s="1"/>
  <c r="F12" i="2"/>
  <c r="G12" i="2" s="1"/>
  <c r="B12" i="2"/>
  <c r="B11" i="2"/>
  <c r="F11" i="2" s="1"/>
  <c r="G11" i="2" s="1"/>
  <c r="F10" i="2"/>
  <c r="G10" i="2" s="1"/>
  <c r="B10" i="2"/>
  <c r="B9" i="2"/>
  <c r="F9" i="2" s="1"/>
  <c r="G9" i="2" s="1"/>
  <c r="F8" i="2"/>
  <c r="G8" i="2" s="1"/>
  <c r="B8" i="2"/>
  <c r="B7" i="2"/>
  <c r="F7" i="2" s="1"/>
  <c r="G7" i="2" s="1"/>
  <c r="F6" i="2"/>
  <c r="G6" i="2" s="1"/>
  <c r="B6" i="2"/>
  <c r="B5" i="2"/>
  <c r="F5" i="2" s="1"/>
  <c r="G5" i="2" s="1"/>
  <c r="F4" i="2"/>
  <c r="G4" i="2" s="1"/>
  <c r="B4" i="2"/>
  <c r="B3" i="2"/>
  <c r="F3" i="2" s="1"/>
  <c r="G3" i="2" s="1"/>
  <c r="F2" i="2"/>
  <c r="G2" i="2" s="1"/>
  <c r="B2" i="2"/>
  <c r="N1" i="2"/>
  <c r="G43" i="2" l="1"/>
  <c r="F197" i="2"/>
  <c r="G197" i="2" s="1"/>
  <c r="F195" i="2"/>
  <c r="G195" i="2" s="1"/>
  <c r="F193" i="2"/>
  <c r="G193" i="2" s="1"/>
  <c r="F191" i="2"/>
  <c r="G191" i="2" s="1"/>
  <c r="F189" i="2"/>
  <c r="G189" i="2" s="1"/>
  <c r="F187" i="2"/>
  <c r="G187" i="2" s="1"/>
  <c r="F185" i="2"/>
  <c r="G185" i="2" s="1"/>
  <c r="F183" i="2"/>
  <c r="G183" i="2" s="1"/>
  <c r="F181" i="2"/>
  <c r="G181" i="2" s="1"/>
  <c r="F179" i="2"/>
  <c r="G179" i="2" s="1"/>
  <c r="F177" i="2"/>
  <c r="G177" i="2" s="1"/>
  <c r="F175" i="2"/>
  <c r="G175" i="2" s="1"/>
  <c r="F173" i="2"/>
  <c r="G173" i="2" s="1"/>
  <c r="F171" i="2"/>
  <c r="G171" i="2" s="1"/>
  <c r="F169" i="2"/>
  <c r="G169" i="2" s="1"/>
  <c r="F167" i="2"/>
  <c r="G167" i="2" s="1"/>
  <c r="F165" i="2"/>
  <c r="G165" i="2" s="1"/>
  <c r="F163" i="2"/>
  <c r="G163" i="2" s="1"/>
  <c r="F161" i="2"/>
  <c r="G161" i="2" s="1"/>
  <c r="F159" i="2"/>
  <c r="G159" i="2" s="1"/>
  <c r="F157" i="2"/>
  <c r="G157" i="2" s="1"/>
  <c r="F155" i="2"/>
  <c r="G155" i="2" s="1"/>
  <c r="F153" i="2"/>
  <c r="G153" i="2" s="1"/>
  <c r="F151" i="2"/>
  <c r="G151" i="2" s="1"/>
  <c r="F149" i="2"/>
  <c r="G149" i="2" s="1"/>
  <c r="F147" i="2"/>
  <c r="G147" i="2" s="1"/>
  <c r="F145" i="2"/>
  <c r="G145" i="2" s="1"/>
  <c r="F143" i="2"/>
  <c r="G143" i="2" s="1"/>
  <c r="F141" i="2"/>
  <c r="G141" i="2" s="1"/>
  <c r="F139" i="2"/>
  <c r="G139" i="2" s="1"/>
  <c r="F137" i="2"/>
  <c r="G137" i="2" s="1"/>
  <c r="F135" i="2"/>
  <c r="G135" i="2" s="1"/>
  <c r="F133" i="2"/>
  <c r="G133" i="2" s="1"/>
  <c r="F131" i="2"/>
  <c r="G131" i="2" s="1"/>
  <c r="F129" i="2"/>
  <c r="G129" i="2" s="1"/>
  <c r="F127" i="2"/>
  <c r="G127" i="2" s="1"/>
  <c r="F125" i="2"/>
  <c r="G125" i="2" s="1"/>
  <c r="F123" i="2"/>
  <c r="G123" i="2" s="1"/>
  <c r="F121" i="2"/>
  <c r="G121" i="2" s="1"/>
  <c r="F119" i="2"/>
  <c r="G119" i="2" s="1"/>
  <c r="F117" i="2"/>
  <c r="G117" i="2" s="1"/>
  <c r="F115" i="2"/>
  <c r="G115" i="2" s="1"/>
  <c r="F198" i="2"/>
  <c r="G198" i="2" s="1"/>
  <c r="F196" i="2"/>
  <c r="G196" i="2" s="1"/>
  <c r="F194" i="2"/>
  <c r="G194" i="2" s="1"/>
  <c r="F192" i="2"/>
  <c r="G192" i="2" s="1"/>
  <c r="F190" i="2"/>
  <c r="G190" i="2" s="1"/>
  <c r="F188" i="2"/>
  <c r="G188" i="2" s="1"/>
  <c r="F186" i="2"/>
  <c r="G186" i="2" s="1"/>
  <c r="F184" i="2"/>
  <c r="G184" i="2" s="1"/>
  <c r="F182" i="2"/>
  <c r="G182" i="2" s="1"/>
  <c r="F180" i="2"/>
  <c r="G180" i="2" s="1"/>
  <c r="F178" i="2"/>
  <c r="G178" i="2" s="1"/>
  <c r="F176" i="2"/>
  <c r="G176" i="2" s="1"/>
  <c r="F174" i="2"/>
  <c r="G174" i="2" s="1"/>
  <c r="F172" i="2"/>
  <c r="G172" i="2" s="1"/>
  <c r="F170" i="2"/>
  <c r="G170" i="2" s="1"/>
  <c r="F168" i="2"/>
  <c r="G168" i="2" s="1"/>
  <c r="F166" i="2"/>
  <c r="G166" i="2" s="1"/>
  <c r="F164" i="2"/>
  <c r="G164" i="2" s="1"/>
  <c r="F162" i="2"/>
  <c r="G162" i="2" s="1"/>
  <c r="F160" i="2"/>
  <c r="G160" i="2" s="1"/>
  <c r="F158" i="2"/>
  <c r="G158" i="2" s="1"/>
  <c r="F156" i="2"/>
  <c r="G156" i="2" s="1"/>
  <c r="F154" i="2"/>
  <c r="G154" i="2" s="1"/>
  <c r="F152" i="2"/>
  <c r="G152" i="2" s="1"/>
  <c r="F150" i="2"/>
  <c r="G150" i="2" s="1"/>
  <c r="F148" i="2"/>
  <c r="G148" i="2" s="1"/>
  <c r="F146" i="2"/>
  <c r="G146" i="2" s="1"/>
  <c r="F144" i="2"/>
  <c r="G144" i="2" s="1"/>
  <c r="F142" i="2"/>
  <c r="G142" i="2" s="1"/>
  <c r="F140" i="2"/>
  <c r="G140" i="2" s="1"/>
  <c r="F138" i="2"/>
  <c r="G138" i="2" s="1"/>
  <c r="F136" i="2"/>
  <c r="G136" i="2" s="1"/>
  <c r="F134" i="2"/>
  <c r="G134" i="2" s="1"/>
  <c r="F114" i="2"/>
  <c r="G114" i="2" s="1"/>
  <c r="F112" i="2"/>
  <c r="G112" i="2" s="1"/>
  <c r="F110" i="2"/>
  <c r="G110" i="2" s="1"/>
  <c r="F108" i="2"/>
  <c r="G108" i="2" s="1"/>
  <c r="F106" i="2"/>
  <c r="G106" i="2" s="1"/>
  <c r="F104" i="2"/>
  <c r="G104" i="2" s="1"/>
  <c r="F102" i="2"/>
  <c r="G102" i="2" s="1"/>
  <c r="F100" i="2"/>
  <c r="G100" i="2" s="1"/>
  <c r="F98" i="2"/>
  <c r="G98" i="2" s="1"/>
  <c r="F96" i="2"/>
  <c r="G96" i="2" s="1"/>
  <c r="F94" i="2"/>
  <c r="G94" i="2" s="1"/>
  <c r="F92" i="2"/>
  <c r="G92" i="2" s="1"/>
  <c r="F90" i="2"/>
  <c r="G90" i="2" s="1"/>
  <c r="F88" i="2"/>
  <c r="G88" i="2" s="1"/>
  <c r="F86" i="2"/>
  <c r="G86" i="2" s="1"/>
  <c r="F84" i="2"/>
  <c r="G84" i="2" s="1"/>
  <c r="F82" i="2"/>
  <c r="G82" i="2" s="1"/>
  <c r="F80" i="2"/>
  <c r="G80" i="2" s="1"/>
  <c r="F78" i="2"/>
  <c r="G78" i="2" s="1"/>
  <c r="F76" i="2"/>
  <c r="G76" i="2" s="1"/>
  <c r="F74" i="2"/>
  <c r="G74" i="2" s="1"/>
  <c r="F72" i="2"/>
  <c r="G72" i="2" s="1"/>
  <c r="F70" i="2"/>
  <c r="G70" i="2" s="1"/>
  <c r="F68" i="2"/>
  <c r="G68" i="2" s="1"/>
  <c r="F66" i="2"/>
  <c r="G66" i="2" s="1"/>
  <c r="F64" i="2"/>
  <c r="G64" i="2" s="1"/>
  <c r="F62" i="2"/>
  <c r="G62" i="2" s="1"/>
  <c r="F60" i="2"/>
  <c r="G60" i="2" s="1"/>
  <c r="F58" i="2"/>
  <c r="G58" i="2" s="1"/>
  <c r="F56" i="2"/>
  <c r="G56" i="2" s="1"/>
  <c r="F54" i="2"/>
  <c r="G54" i="2" s="1"/>
  <c r="F52" i="2"/>
  <c r="G52" i="2" s="1"/>
  <c r="F50" i="2"/>
  <c r="G50" i="2" s="1"/>
  <c r="F48" i="2"/>
  <c r="G48" i="2" s="1"/>
  <c r="F132" i="2"/>
  <c r="G132" i="2" s="1"/>
  <c r="F130" i="2"/>
  <c r="G130" i="2" s="1"/>
  <c r="F128" i="2"/>
  <c r="G128" i="2" s="1"/>
  <c r="F126" i="2"/>
  <c r="G126" i="2" s="1"/>
  <c r="F124" i="2"/>
  <c r="G124" i="2" s="1"/>
  <c r="F122" i="2"/>
  <c r="G122" i="2" s="1"/>
  <c r="F120" i="2"/>
  <c r="G120" i="2" s="1"/>
  <c r="F118" i="2"/>
  <c r="G118" i="2" s="1"/>
  <c r="F116" i="2"/>
  <c r="G116" i="2" s="1"/>
  <c r="F113" i="2"/>
  <c r="G113" i="2" s="1"/>
  <c r="F111" i="2"/>
  <c r="G111" i="2" s="1"/>
  <c r="F109" i="2"/>
  <c r="G109" i="2" s="1"/>
  <c r="F107" i="2"/>
  <c r="G107" i="2" s="1"/>
  <c r="F105" i="2"/>
  <c r="G105" i="2" s="1"/>
  <c r="F103" i="2"/>
  <c r="G103" i="2" s="1"/>
  <c r="F101" i="2"/>
  <c r="G101" i="2" s="1"/>
  <c r="F99" i="2"/>
  <c r="G99" i="2" s="1"/>
  <c r="F97" i="2"/>
  <c r="G97" i="2" s="1"/>
  <c r="F95" i="2"/>
  <c r="G95" i="2" s="1"/>
  <c r="F93" i="2"/>
  <c r="G93" i="2" s="1"/>
  <c r="F91" i="2"/>
  <c r="G91" i="2" s="1"/>
  <c r="F89" i="2"/>
  <c r="G89" i="2" s="1"/>
  <c r="F87" i="2"/>
  <c r="G87" i="2" s="1"/>
  <c r="F85" i="2"/>
  <c r="G85" i="2" s="1"/>
  <c r="F83" i="2"/>
  <c r="G83" i="2" s="1"/>
  <c r="F81" i="2"/>
  <c r="G81" i="2" s="1"/>
  <c r="F79" i="2"/>
  <c r="G79" i="2" s="1"/>
  <c r="F77" i="2"/>
  <c r="G77" i="2" s="1"/>
  <c r="F75" i="2"/>
  <c r="G75" i="2" s="1"/>
  <c r="F73" i="2"/>
  <c r="G73" i="2" s="1"/>
  <c r="F71" i="2"/>
  <c r="G71" i="2" s="1"/>
  <c r="F69" i="2"/>
  <c r="G69" i="2" s="1"/>
  <c r="F67" i="2"/>
  <c r="G67" i="2" s="1"/>
  <c r="F65" i="2"/>
  <c r="G65" i="2" s="1"/>
  <c r="F63" i="2"/>
  <c r="G63" i="2" s="1"/>
  <c r="F61" i="2"/>
  <c r="G61" i="2" s="1"/>
  <c r="F59" i="2"/>
  <c r="G59" i="2" s="1"/>
  <c r="F57" i="2"/>
  <c r="G57" i="2" s="1"/>
  <c r="F55" i="2"/>
  <c r="G55" i="2" s="1"/>
  <c r="F53" i="2"/>
  <c r="G53" i="2" s="1"/>
  <c r="F51" i="2"/>
  <c r="G51" i="2" s="1"/>
  <c r="F49" i="2"/>
  <c r="G49" i="2" s="1"/>
  <c r="F47" i="2"/>
  <c r="G47" i="2" s="1"/>
  <c r="G199" i="2" l="1"/>
  <c r="N9" i="2" s="1"/>
  <c r="D2" i="1"/>
  <c r="D3" i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D88" i="1"/>
  <c r="D89" i="1"/>
  <c r="D90" i="1"/>
  <c r="D91" i="1"/>
  <c r="D92" i="1"/>
  <c r="D93" i="1"/>
  <c r="D94" i="1"/>
  <c r="D95" i="1"/>
  <c r="D96" i="1"/>
  <c r="D97" i="1"/>
  <c r="D98" i="1"/>
  <c r="D99" i="1"/>
  <c r="D100" i="1"/>
  <c r="D101" i="1"/>
  <c r="D102" i="1"/>
  <c r="D103" i="1"/>
  <c r="D104" i="1"/>
  <c r="D105" i="1"/>
  <c r="D106" i="1"/>
  <c r="D107" i="1"/>
  <c r="D108" i="1"/>
  <c r="D109" i="1"/>
  <c r="D110" i="1"/>
  <c r="D111" i="1"/>
  <c r="D112" i="1"/>
  <c r="D113" i="1"/>
  <c r="D114" i="1"/>
  <c r="D115" i="1"/>
  <c r="D116" i="1"/>
  <c r="D117" i="1"/>
  <c r="D118" i="1"/>
  <c r="D119" i="1"/>
  <c r="D120" i="1"/>
  <c r="D121" i="1"/>
  <c r="F4" i="1" l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120" i="1"/>
  <c r="F121" i="1"/>
  <c r="F3" i="1"/>
  <c r="F2" i="1"/>
  <c r="C122" i="1" l="1"/>
  <c r="G69" i="1" l="1"/>
  <c r="G53" i="1"/>
  <c r="G101" i="1" l="1"/>
  <c r="G117" i="1"/>
  <c r="G85" i="1"/>
  <c r="G43" i="1"/>
  <c r="G109" i="1"/>
  <c r="G93" i="1"/>
  <c r="G77" i="1"/>
  <c r="G61" i="1"/>
  <c r="G45" i="1"/>
  <c r="G121" i="1"/>
  <c r="G113" i="1"/>
  <c r="G105" i="1"/>
  <c r="G97" i="1"/>
  <c r="G89" i="1"/>
  <c r="G81" i="1"/>
  <c r="G73" i="1"/>
  <c r="G65" i="1"/>
  <c r="G57" i="1"/>
  <c r="G49" i="1"/>
  <c r="G44" i="1"/>
  <c r="G119" i="1"/>
  <c r="G115" i="1"/>
  <c r="G111" i="1"/>
  <c r="G107" i="1"/>
  <c r="G103" i="1"/>
  <c r="G99" i="1"/>
  <c r="G95" i="1"/>
  <c r="G91" i="1"/>
  <c r="G87" i="1"/>
  <c r="G83" i="1"/>
  <c r="G79" i="1"/>
  <c r="G75" i="1"/>
  <c r="G71" i="1"/>
  <c r="G67" i="1"/>
  <c r="G63" i="1"/>
  <c r="G59" i="1"/>
  <c r="G55" i="1"/>
  <c r="G51" i="1"/>
  <c r="G47" i="1"/>
  <c r="G120" i="1"/>
  <c r="G118" i="1"/>
  <c r="G116" i="1"/>
  <c r="G114" i="1"/>
  <c r="G112" i="1"/>
  <c r="G110" i="1"/>
  <c r="G108" i="1"/>
  <c r="G106" i="1"/>
  <c r="G104" i="1"/>
  <c r="G102" i="1"/>
  <c r="G100" i="1"/>
  <c r="G98" i="1"/>
  <c r="G96" i="1"/>
  <c r="G94" i="1"/>
  <c r="G92" i="1"/>
  <c r="G90" i="1"/>
  <c r="G88" i="1"/>
  <c r="G86" i="1"/>
  <c r="G84" i="1"/>
  <c r="G82" i="1"/>
  <c r="G80" i="1"/>
  <c r="G78" i="1"/>
  <c r="G76" i="1"/>
  <c r="G74" i="1"/>
  <c r="G72" i="1"/>
  <c r="G70" i="1"/>
  <c r="G68" i="1"/>
  <c r="G66" i="1"/>
  <c r="G64" i="1"/>
  <c r="G62" i="1"/>
  <c r="G60" i="1"/>
  <c r="G58" i="1"/>
  <c r="G56" i="1"/>
  <c r="G54" i="1"/>
  <c r="G52" i="1"/>
  <c r="G50" i="1"/>
  <c r="G48" i="1"/>
  <c r="G46" i="1"/>
  <c r="G42" i="1"/>
  <c r="G2" i="1" l="1"/>
  <c r="G12" i="1"/>
  <c r="G8" i="1"/>
  <c r="G6" i="1"/>
  <c r="G3" i="1"/>
  <c r="G4" i="1"/>
  <c r="G5" i="1"/>
  <c r="G7" i="1"/>
  <c r="G9" i="1"/>
  <c r="G10" i="1"/>
  <c r="G11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122" i="1" l="1"/>
</calcChain>
</file>

<file path=xl/sharedStrings.xml><?xml version="1.0" encoding="utf-8"?>
<sst xmlns="http://schemas.openxmlformats.org/spreadsheetml/2006/main" count="83" uniqueCount="52">
  <si>
    <t>del=</t>
  </si>
  <si>
    <t>eta=</t>
  </si>
  <si>
    <t>rho=</t>
  </si>
  <si>
    <t>eps1=</t>
  </si>
  <si>
    <t>wmean=</t>
  </si>
  <si>
    <t>month</t>
  </si>
  <si>
    <t>Q(t)[cal]</t>
  </si>
  <si>
    <t>wi[lb]</t>
  </si>
  <si>
    <t>ti[day]</t>
  </si>
  <si>
    <t>w(ti)[lb]</t>
  </si>
  <si>
    <t>residual:</t>
  </si>
  <si>
    <t>parameters:</t>
  </si>
  <si>
    <t>Q0=</t>
  </si>
  <si>
    <t>(wi-w(ti))^2</t>
  </si>
  <si>
    <t>ti[days]</t>
  </si>
  <si>
    <t>wi[lbs]</t>
  </si>
  <si>
    <t>m=</t>
  </si>
  <si>
    <t>w(ti)</t>
  </si>
  <si>
    <t>q0=</t>
  </si>
  <si>
    <t>q40=</t>
  </si>
  <si>
    <t>eps2=</t>
  </si>
  <si>
    <t>RSS2=</t>
  </si>
  <si>
    <t>↓</t>
  </si>
  <si>
    <t>delta=</t>
  </si>
  <si>
    <t>Q0</t>
  </si>
  <si>
    <t>delta</t>
  </si>
  <si>
    <t>lsqnonlin(Matlab)</t>
  </si>
  <si>
    <t>→</t>
  </si>
  <si>
    <t xml:space="preserve"> with </t>
  </si>
  <si>
    <r>
      <t>eta(x10</t>
    </r>
    <r>
      <rPr>
        <b/>
        <vertAlign val="superscript"/>
        <sz val="11"/>
        <color rgb="FFFF0000"/>
        <rFont val="Calibri"/>
        <family val="2"/>
        <scheme val="minor"/>
      </rPr>
      <t>-5</t>
    </r>
    <r>
      <rPr>
        <b/>
        <sz val="11"/>
        <color rgb="FFFF0000"/>
        <rFont val="Calibri"/>
        <family val="2"/>
        <scheme val="minor"/>
      </rPr>
      <t>)</t>
    </r>
  </si>
  <si>
    <r>
      <t>eps1(x10</t>
    </r>
    <r>
      <rPr>
        <b/>
        <vertAlign val="superscript"/>
        <sz val="11"/>
        <color rgb="FFFF0000"/>
        <rFont val="Calibri"/>
        <family val="2"/>
        <scheme val="minor"/>
      </rPr>
      <t>-7</t>
    </r>
    <r>
      <rPr>
        <b/>
        <sz val="11"/>
        <color rgb="FFFF0000"/>
        <rFont val="Calibri"/>
        <family val="2"/>
        <scheme val="minor"/>
      </rPr>
      <t>)</t>
    </r>
  </si>
  <si>
    <t>D</t>
  </si>
  <si>
    <t>D=</t>
  </si>
  <si>
    <t>mean</t>
  </si>
  <si>
    <t>st.error</t>
  </si>
  <si>
    <r>
      <t>residual(x10</t>
    </r>
    <r>
      <rPr>
        <b/>
        <vertAlign val="superscript"/>
        <sz val="11"/>
        <color rgb="FF0070C0"/>
        <rFont val="Calibri"/>
        <family val="2"/>
        <scheme val="minor"/>
      </rPr>
      <t>3</t>
    </r>
    <r>
      <rPr>
        <b/>
        <sz val="11"/>
        <color rgb="FF0070C0"/>
        <rFont val="Calibri"/>
        <family val="2"/>
        <scheme val="minor"/>
      </rPr>
      <t>)</t>
    </r>
  </si>
  <si>
    <t>st.dev</t>
  </si>
  <si>
    <t xml:space="preserve">10 estimates </t>
  </si>
  <si>
    <r>
      <t>eta(x10</t>
    </r>
    <r>
      <rPr>
        <b/>
        <vertAlign val="superscript"/>
        <sz val="11"/>
        <color rgb="FFFF0000"/>
        <rFont val="Calibri"/>
        <family val="2"/>
        <scheme val="minor"/>
      </rPr>
      <t>-4</t>
    </r>
    <r>
      <rPr>
        <b/>
        <sz val="11"/>
        <color rgb="FFFF0000"/>
        <rFont val="Calibri"/>
        <family val="2"/>
        <scheme val="minor"/>
      </rPr>
      <t>)</t>
    </r>
  </si>
  <si>
    <r>
      <t>eps1(x10</t>
    </r>
    <r>
      <rPr>
        <b/>
        <vertAlign val="superscript"/>
        <sz val="11"/>
        <color rgb="FFFF0000"/>
        <rFont val="Calibri"/>
        <family val="2"/>
        <scheme val="minor"/>
      </rPr>
      <t>-6</t>
    </r>
    <r>
      <rPr>
        <b/>
        <sz val="11"/>
        <color rgb="FFFF0000"/>
        <rFont val="Calibri"/>
        <family val="2"/>
        <scheme val="minor"/>
      </rPr>
      <t>)</t>
    </r>
  </si>
  <si>
    <t>residual</t>
  </si>
  <si>
    <t>minimum</t>
  </si>
  <si>
    <t>fixed start values:</t>
  </si>
  <si>
    <t>delta=0.3</t>
  </si>
  <si>
    <r>
      <t>eta=10</t>
    </r>
    <r>
      <rPr>
        <b/>
        <vertAlign val="superscript"/>
        <sz val="11"/>
        <color rgb="FFFF0000"/>
        <rFont val="Calibri"/>
        <family val="2"/>
        <scheme val="minor"/>
      </rPr>
      <t>-4</t>
    </r>
  </si>
  <si>
    <r>
      <t>eps1=10</t>
    </r>
    <r>
      <rPr>
        <b/>
        <vertAlign val="superscript"/>
        <sz val="11"/>
        <color rgb="FFFF0000"/>
        <rFont val="Calibri"/>
        <family val="2"/>
        <scheme val="minor"/>
      </rPr>
      <t>-4</t>
    </r>
  </si>
  <si>
    <t>(fixed)</t>
  </si>
  <si>
    <t>random start values:</t>
  </si>
  <si>
    <t>Q0 in [2000,3500]</t>
  </si>
  <si>
    <t>D in {2000, 3500]</t>
  </si>
  <si>
    <t>best 10 estimates from 15</t>
  </si>
  <si>
    <t>Parameter estimates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164" formatCode="0.0000E+00"/>
    <numFmt numFmtId="165" formatCode="0.00000_ ;[Red]\-0.00000\ "/>
    <numFmt numFmtId="166" formatCode="0.0"/>
    <numFmt numFmtId="167" formatCode="0.0000"/>
    <numFmt numFmtId="168" formatCode="0.000E+00"/>
  </numFmts>
  <fonts count="8" x14ac:knownFonts="1">
    <font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rgb="FF0070C0"/>
      <name val="Calibri"/>
      <family val="2"/>
      <scheme val="minor"/>
    </font>
    <font>
      <b/>
      <sz val="11"/>
      <color theme="1"/>
      <name val="Calibri"/>
      <family val="2"/>
    </font>
    <font>
      <b/>
      <sz val="11"/>
      <color rgb="FFFF0000"/>
      <name val="Calibri"/>
      <family val="2"/>
    </font>
    <font>
      <b/>
      <vertAlign val="superscript"/>
      <sz val="11"/>
      <color rgb="FFFF0000"/>
      <name val="Calibri"/>
      <family val="2"/>
      <scheme val="minor"/>
    </font>
    <font>
      <b/>
      <vertAlign val="superscript"/>
      <sz val="11"/>
      <color rgb="FF0070C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2" fontId="0" fillId="0" borderId="0" xfId="0" applyNumberFormat="1"/>
    <xf numFmtId="11" fontId="0" fillId="0" borderId="0" xfId="0" applyNumberFormat="1"/>
    <xf numFmtId="2" fontId="0" fillId="0" borderId="0" xfId="0" applyNumberForma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2" fontId="3" fillId="0" borderId="0" xfId="0" applyNumberFormat="1" applyFont="1" applyAlignment="1">
      <alignment horizontal="center"/>
    </xf>
    <xf numFmtId="164" fontId="1" fillId="0" borderId="0" xfId="0" applyNumberFormat="1" applyFont="1" applyAlignment="1">
      <alignment horizontal="center"/>
    </xf>
    <xf numFmtId="165" fontId="3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166" fontId="0" fillId="0" borderId="0" xfId="0" applyNumberFormat="1" applyAlignment="1">
      <alignment horizontal="center"/>
    </xf>
    <xf numFmtId="167" fontId="3" fillId="0" borderId="0" xfId="0" applyNumberFormat="1" applyFont="1" applyAlignment="1">
      <alignment horizontal="center"/>
    </xf>
    <xf numFmtId="0" fontId="5" fillId="0" borderId="0" xfId="0" applyFont="1" applyAlignment="1">
      <alignment horizontal="center"/>
    </xf>
    <xf numFmtId="0" fontId="1" fillId="0" borderId="0" xfId="0" applyFont="1"/>
    <xf numFmtId="167" fontId="0" fillId="0" borderId="0" xfId="0" applyNumberFormat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168" fontId="1" fillId="0" borderId="0" xfId="0" applyNumberFormat="1" applyFont="1" applyAlignment="1">
      <alignment horizontal="center"/>
    </xf>
    <xf numFmtId="0" fontId="1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189122671141518"/>
          <c:y val="4.3502195560517466E-2"/>
          <c:w val="0.83595603674540686"/>
          <c:h val="0.78520450641134631"/>
        </c:manualLayout>
      </c:layout>
      <c:scatterChart>
        <c:scatterStyle val="smoothMarker"/>
        <c:varyColors val="0"/>
        <c:ser>
          <c:idx val="1"/>
          <c:order val="0"/>
          <c:tx>
            <c:v>model</c:v>
          </c:tx>
          <c:spPr>
            <a:ln w="25400">
              <a:solidFill>
                <a:schemeClr val="accent1"/>
              </a:solidFill>
              <a:prstDash val="dash"/>
            </a:ln>
          </c:spPr>
          <c:marker>
            <c:symbol val="none"/>
          </c:marker>
          <c:xVal>
            <c:numRef>
              <c:f>'Subject A'!$A$2:$A$121</c:f>
              <c:numCache>
                <c:formatCode>General</c:formatCode>
                <c:ptCount val="12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</c:numCache>
            </c:numRef>
          </c:xVal>
          <c:yVal>
            <c:numRef>
              <c:f>'Subject A'!$F$2:$F$121</c:f>
              <c:numCache>
                <c:formatCode>0.00</c:formatCode>
                <c:ptCount val="120"/>
                <c:pt idx="0">
                  <c:v>152.14805545969605</c:v>
                </c:pt>
                <c:pt idx="1">
                  <c:v>152.22878459217378</c:v>
                </c:pt>
                <c:pt idx="2">
                  <c:v>152.30951347868444</c:v>
                </c:pt>
                <c:pt idx="3">
                  <c:v>152.39024211922373</c:v>
                </c:pt>
                <c:pt idx="4">
                  <c:v>152.47097051380021</c:v>
                </c:pt>
                <c:pt idx="5">
                  <c:v>152.55169866240536</c:v>
                </c:pt>
                <c:pt idx="6">
                  <c:v>152.63242656505193</c:v>
                </c:pt>
                <c:pt idx="7">
                  <c:v>152.71315422173143</c:v>
                </c:pt>
                <c:pt idx="8">
                  <c:v>152.79388163245235</c:v>
                </c:pt>
                <c:pt idx="9">
                  <c:v>152.87460879720194</c:v>
                </c:pt>
                <c:pt idx="10">
                  <c:v>152.95533571598872</c:v>
                </c:pt>
                <c:pt idx="11">
                  <c:v>153.03606238882116</c:v>
                </c:pt>
                <c:pt idx="12">
                  <c:v>153.1167888156908</c:v>
                </c:pt>
                <c:pt idx="13">
                  <c:v>153.19751499660185</c:v>
                </c:pt>
                <c:pt idx="14">
                  <c:v>153.2782409315501</c:v>
                </c:pt>
                <c:pt idx="15">
                  <c:v>153.35896662053977</c:v>
                </c:pt>
                <c:pt idx="16">
                  <c:v>153.4396920635794</c:v>
                </c:pt>
                <c:pt idx="17">
                  <c:v>153.52041726065193</c:v>
                </c:pt>
                <c:pt idx="18">
                  <c:v>153.60114221177443</c:v>
                </c:pt>
                <c:pt idx="19">
                  <c:v>153.68186691693836</c:v>
                </c:pt>
                <c:pt idx="20">
                  <c:v>153.76259137615222</c:v>
                </c:pt>
                <c:pt idx="21">
                  <c:v>153.84331558941179</c:v>
                </c:pt>
                <c:pt idx="22">
                  <c:v>153.92403955671278</c:v>
                </c:pt>
                <c:pt idx="23">
                  <c:v>154.00476327806371</c:v>
                </c:pt>
                <c:pt idx="24">
                  <c:v>154.08548675346887</c:v>
                </c:pt>
                <c:pt idx="25">
                  <c:v>154.16620998291546</c:v>
                </c:pt>
                <c:pt idx="26">
                  <c:v>154.24693296641198</c:v>
                </c:pt>
                <c:pt idx="27">
                  <c:v>154.32765570396271</c:v>
                </c:pt>
                <c:pt idx="28">
                  <c:v>154.40837819556765</c:v>
                </c:pt>
                <c:pt idx="29">
                  <c:v>154.48910044121828</c:v>
                </c:pt>
                <c:pt idx="30">
                  <c:v>154.56982244092313</c:v>
                </c:pt>
                <c:pt idx="31">
                  <c:v>154.6505441946864</c:v>
                </c:pt>
                <c:pt idx="32">
                  <c:v>154.73126570249968</c:v>
                </c:pt>
                <c:pt idx="33">
                  <c:v>154.81198696437139</c:v>
                </c:pt>
                <c:pt idx="34">
                  <c:v>154.8927079802973</c:v>
                </c:pt>
                <c:pt idx="35">
                  <c:v>154.97342875027744</c:v>
                </c:pt>
                <c:pt idx="36">
                  <c:v>155.05414927432025</c:v>
                </c:pt>
                <c:pt idx="37">
                  <c:v>155.13486955241308</c:v>
                </c:pt>
                <c:pt idx="38">
                  <c:v>155.21558958457283</c:v>
                </c:pt>
                <c:pt idx="39">
                  <c:v>155.29630937079108</c:v>
                </c:pt>
                <c:pt idx="40">
                  <c:v>155.37702891106352</c:v>
                </c:pt>
                <c:pt idx="41">
                  <c:v>155.45774820540294</c:v>
                </c:pt>
                <c:pt idx="42">
                  <c:v>155.5384672538008</c:v>
                </c:pt>
                <c:pt idx="43">
                  <c:v>155.61918605626568</c:v>
                </c:pt>
                <c:pt idx="44">
                  <c:v>155.699904612789</c:v>
                </c:pt>
                <c:pt idx="45">
                  <c:v>155.7806229233793</c:v>
                </c:pt>
                <c:pt idx="46">
                  <c:v>155.86134098803657</c:v>
                </c:pt>
                <c:pt idx="47">
                  <c:v>155.94205880675656</c:v>
                </c:pt>
                <c:pt idx="48">
                  <c:v>156.02277637954356</c:v>
                </c:pt>
                <c:pt idx="49">
                  <c:v>156.1034937063975</c:v>
                </c:pt>
                <c:pt idx="50">
                  <c:v>156.18421078731845</c:v>
                </c:pt>
                <c:pt idx="51">
                  <c:v>156.26492762230635</c:v>
                </c:pt>
                <c:pt idx="52">
                  <c:v>156.34564421136551</c:v>
                </c:pt>
                <c:pt idx="53">
                  <c:v>156.42636055449589</c:v>
                </c:pt>
                <c:pt idx="54">
                  <c:v>156.50707665169324</c:v>
                </c:pt>
                <c:pt idx="55">
                  <c:v>156.58779250297462</c:v>
                </c:pt>
                <c:pt idx="56">
                  <c:v>156.66850810831446</c:v>
                </c:pt>
                <c:pt idx="57">
                  <c:v>156.74922346772979</c:v>
                </c:pt>
                <c:pt idx="58">
                  <c:v>156.82993858122487</c:v>
                </c:pt>
                <c:pt idx="59">
                  <c:v>156.91065344878692</c:v>
                </c:pt>
                <c:pt idx="60">
                  <c:v>156.99136807043297</c:v>
                </c:pt>
                <c:pt idx="61">
                  <c:v>157.07208244615026</c:v>
                </c:pt>
                <c:pt idx="62">
                  <c:v>157.15279657594306</c:v>
                </c:pt>
                <c:pt idx="63">
                  <c:v>157.23351045981562</c:v>
                </c:pt>
                <c:pt idx="64">
                  <c:v>157.31422409776792</c:v>
                </c:pt>
                <c:pt idx="65">
                  <c:v>157.39493748979996</c:v>
                </c:pt>
                <c:pt idx="66">
                  <c:v>157.47565063590324</c:v>
                </c:pt>
                <c:pt idx="67">
                  <c:v>157.55636353609904</c:v>
                </c:pt>
                <c:pt idx="68">
                  <c:v>157.63707619037032</c:v>
                </c:pt>
                <c:pt idx="69">
                  <c:v>157.71778859871711</c:v>
                </c:pt>
                <c:pt idx="70">
                  <c:v>157.79850076115645</c:v>
                </c:pt>
                <c:pt idx="71">
                  <c:v>157.87921267767973</c:v>
                </c:pt>
                <c:pt idx="72">
                  <c:v>157.95992434827855</c:v>
                </c:pt>
                <c:pt idx="73">
                  <c:v>158.04063577296989</c:v>
                </c:pt>
                <c:pt idx="74">
                  <c:v>158.12134695174524</c:v>
                </c:pt>
                <c:pt idx="75">
                  <c:v>158.20205788460885</c:v>
                </c:pt>
                <c:pt idx="76">
                  <c:v>158.28276857155646</c:v>
                </c:pt>
                <c:pt idx="77">
                  <c:v>158.36347901259236</c:v>
                </c:pt>
                <c:pt idx="78">
                  <c:v>158.444189207725</c:v>
                </c:pt>
                <c:pt idx="79">
                  <c:v>158.52489915693744</c:v>
                </c:pt>
                <c:pt idx="80">
                  <c:v>158.60560886024237</c:v>
                </c:pt>
                <c:pt idx="81">
                  <c:v>158.68631831764409</c:v>
                </c:pt>
                <c:pt idx="82">
                  <c:v>158.76702752912982</c:v>
                </c:pt>
                <c:pt idx="83">
                  <c:v>158.84773649471231</c:v>
                </c:pt>
                <c:pt idx="84">
                  <c:v>158.92844521438735</c:v>
                </c:pt>
                <c:pt idx="85">
                  <c:v>159.00915368815919</c:v>
                </c:pt>
                <c:pt idx="86">
                  <c:v>159.08986191602349</c:v>
                </c:pt>
                <c:pt idx="87">
                  <c:v>159.17056989798462</c:v>
                </c:pt>
                <c:pt idx="88">
                  <c:v>159.25127763403825</c:v>
                </c:pt>
                <c:pt idx="89">
                  <c:v>159.33198512419293</c:v>
                </c:pt>
                <c:pt idx="90">
                  <c:v>159.4126923684401</c:v>
                </c:pt>
                <c:pt idx="91">
                  <c:v>159.49339936679689</c:v>
                </c:pt>
                <c:pt idx="92">
                  <c:v>159.57410611924189</c:v>
                </c:pt>
                <c:pt idx="93">
                  <c:v>159.6548126257922</c:v>
                </c:pt>
                <c:pt idx="94">
                  <c:v>159.73551888643931</c:v>
                </c:pt>
                <c:pt idx="95">
                  <c:v>159.81622490119167</c:v>
                </c:pt>
                <c:pt idx="96">
                  <c:v>159.89693067004936</c:v>
                </c:pt>
                <c:pt idx="97">
                  <c:v>159.97763619300383</c:v>
                </c:pt>
                <c:pt idx="98">
                  <c:v>160.05834147006783</c:v>
                </c:pt>
                <c:pt idx="99">
                  <c:v>160.13904650123291</c:v>
                </c:pt>
                <c:pt idx="100">
                  <c:v>160.21975128649899</c:v>
                </c:pt>
                <c:pt idx="101">
                  <c:v>160.30045582587888</c:v>
                </c:pt>
                <c:pt idx="102">
                  <c:v>160.3811601193641</c:v>
                </c:pt>
                <c:pt idx="103">
                  <c:v>160.4618641669546</c:v>
                </c:pt>
                <c:pt idx="104">
                  <c:v>160.54256796865462</c:v>
                </c:pt>
                <c:pt idx="105">
                  <c:v>160.62327152445999</c:v>
                </c:pt>
                <c:pt idx="106">
                  <c:v>160.70397483438339</c:v>
                </c:pt>
                <c:pt idx="107">
                  <c:v>160.78467789840784</c:v>
                </c:pt>
                <c:pt idx="108">
                  <c:v>160.86538071655036</c:v>
                </c:pt>
                <c:pt idx="109">
                  <c:v>160.94608328880241</c:v>
                </c:pt>
                <c:pt idx="110">
                  <c:v>161.02678561516404</c:v>
                </c:pt>
                <c:pt idx="111">
                  <c:v>161.10748769564799</c:v>
                </c:pt>
                <c:pt idx="112">
                  <c:v>161.18818953023725</c:v>
                </c:pt>
                <c:pt idx="113">
                  <c:v>161.26889111894457</c:v>
                </c:pt>
                <c:pt idx="114">
                  <c:v>161.34959246177419</c:v>
                </c:pt>
                <c:pt idx="115">
                  <c:v>161.43029355871764</c:v>
                </c:pt>
                <c:pt idx="116">
                  <c:v>161.51099440977063</c:v>
                </c:pt>
                <c:pt idx="117">
                  <c:v>161.59169501495023</c:v>
                </c:pt>
                <c:pt idx="118">
                  <c:v>161.67239537424359</c:v>
                </c:pt>
                <c:pt idx="119">
                  <c:v>161.75309548765932</c:v>
                </c:pt>
              </c:numCache>
            </c:numRef>
          </c:yVal>
          <c:smooth val="1"/>
        </c:ser>
        <c:ser>
          <c:idx val="0"/>
          <c:order val="1"/>
          <c:tx>
            <c:v>1n</c:v>
          </c:tx>
          <c:spPr>
            <a:ln>
              <a:solidFill>
                <a:schemeClr val="tx1"/>
              </a:solidFill>
            </a:ln>
          </c:spPr>
          <c:marker>
            <c:symbol val="none"/>
          </c:marker>
          <c:xVal>
            <c:numRef>
              <c:f>'Subject A'!$A$2:$A$14</c:f>
              <c:numCache>
                <c:formatCode>General</c:formatCode>
                <c:ptCount val="1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</c:numCache>
            </c:numRef>
          </c:xVal>
          <c:yVal>
            <c:numRef>
              <c:f>'Subject A'!$C$2:$C$14</c:f>
              <c:numCache>
                <c:formatCode>General</c:formatCode>
                <c:ptCount val="13"/>
                <c:pt idx="0">
                  <c:v>150.6</c:v>
                </c:pt>
                <c:pt idx="1">
                  <c:v>150.69999999999999</c:v>
                </c:pt>
                <c:pt idx="2">
                  <c:v>150.30000000000001</c:v>
                </c:pt>
                <c:pt idx="3">
                  <c:v>150.30000000000001</c:v>
                </c:pt>
                <c:pt idx="4">
                  <c:v>152.6</c:v>
                </c:pt>
                <c:pt idx="5">
                  <c:v>153.80000000000001</c:v>
                </c:pt>
                <c:pt idx="6">
                  <c:v>155</c:v>
                </c:pt>
                <c:pt idx="7">
                  <c:v>156.19999999999999</c:v>
                </c:pt>
                <c:pt idx="8">
                  <c:v>156.80000000000001</c:v>
                </c:pt>
                <c:pt idx="9">
                  <c:v>159.69999999999999</c:v>
                </c:pt>
                <c:pt idx="10">
                  <c:v>159.5</c:v>
                </c:pt>
                <c:pt idx="11">
                  <c:v>159.80000000000001</c:v>
                </c:pt>
                <c:pt idx="12">
                  <c:v>159.9</c:v>
                </c:pt>
              </c:numCache>
            </c:numRef>
          </c:yVal>
          <c:smooth val="1"/>
        </c:ser>
        <c:ser>
          <c:idx val="2"/>
          <c:order val="2"/>
          <c:tx>
            <c:v>1d</c:v>
          </c:tx>
          <c:spPr>
            <a:ln w="34925">
              <a:solidFill>
                <a:srgbClr val="FF0000"/>
              </a:solidFill>
              <a:prstDash val="sysDot"/>
            </a:ln>
          </c:spPr>
          <c:marker>
            <c:symbol val="none"/>
          </c:marker>
          <c:xVal>
            <c:numRef>
              <c:f>'Subject A'!$A$14:$A$17</c:f>
              <c:numCache>
                <c:formatCode>General</c:formatCode>
                <c:ptCount val="4"/>
                <c:pt idx="0">
                  <c:v>12</c:v>
                </c:pt>
                <c:pt idx="1">
                  <c:v>13</c:v>
                </c:pt>
                <c:pt idx="2">
                  <c:v>14</c:v>
                </c:pt>
                <c:pt idx="3">
                  <c:v>15</c:v>
                </c:pt>
              </c:numCache>
            </c:numRef>
          </c:xVal>
          <c:yVal>
            <c:numRef>
              <c:f>'Subject A'!$C$14:$C$17</c:f>
              <c:numCache>
                <c:formatCode>General</c:formatCode>
                <c:ptCount val="4"/>
                <c:pt idx="0">
                  <c:v>159.9</c:v>
                </c:pt>
                <c:pt idx="1">
                  <c:v>157.6</c:v>
                </c:pt>
                <c:pt idx="2">
                  <c:v>155.69999999999999</c:v>
                </c:pt>
                <c:pt idx="3">
                  <c:v>154.30000000000001</c:v>
                </c:pt>
              </c:numCache>
            </c:numRef>
          </c:yVal>
          <c:smooth val="1"/>
        </c:ser>
        <c:ser>
          <c:idx val="3"/>
          <c:order val="3"/>
          <c:tx>
            <c:v>2n</c:v>
          </c:tx>
          <c:marker>
            <c:symbol val="none"/>
          </c:marker>
          <c:dPt>
            <c:idx val="4"/>
            <c:bubble3D val="0"/>
            <c:spPr>
              <a:ln>
                <a:solidFill>
                  <a:schemeClr val="tx1"/>
                </a:solidFill>
              </a:ln>
            </c:spPr>
          </c:dPt>
          <c:dPt>
            <c:idx val="6"/>
            <c:bubble3D val="0"/>
            <c:spPr>
              <a:ln>
                <a:solidFill>
                  <a:schemeClr val="tx1"/>
                </a:solidFill>
              </a:ln>
            </c:spPr>
          </c:dPt>
          <c:xVal>
            <c:numRef>
              <c:f>'Subject A'!$A$17:$A$27</c:f>
              <c:numCache>
                <c:formatCode>General</c:formatCode>
                <c:ptCount val="11"/>
                <c:pt idx="0">
                  <c:v>15</c:v>
                </c:pt>
                <c:pt idx="1">
                  <c:v>16</c:v>
                </c:pt>
                <c:pt idx="2">
                  <c:v>17</c:v>
                </c:pt>
                <c:pt idx="3">
                  <c:v>18</c:v>
                </c:pt>
                <c:pt idx="4">
                  <c:v>19</c:v>
                </c:pt>
                <c:pt idx="5">
                  <c:v>20</c:v>
                </c:pt>
                <c:pt idx="6">
                  <c:v>21</c:v>
                </c:pt>
                <c:pt idx="7">
                  <c:v>22</c:v>
                </c:pt>
                <c:pt idx="8">
                  <c:v>23</c:v>
                </c:pt>
                <c:pt idx="9">
                  <c:v>24</c:v>
                </c:pt>
                <c:pt idx="10">
                  <c:v>25</c:v>
                </c:pt>
              </c:numCache>
            </c:numRef>
          </c:xVal>
          <c:yVal>
            <c:numRef>
              <c:f>'Subject A'!$C$17:$C$27</c:f>
              <c:numCache>
                <c:formatCode>General</c:formatCode>
                <c:ptCount val="11"/>
                <c:pt idx="0">
                  <c:v>154.30000000000001</c:v>
                </c:pt>
                <c:pt idx="1">
                  <c:v>155.1</c:v>
                </c:pt>
                <c:pt idx="2">
                  <c:v>153.69999999999999</c:v>
                </c:pt>
                <c:pt idx="3">
                  <c:v>154.80000000000001</c:v>
                </c:pt>
                <c:pt idx="4">
                  <c:v>157.69999999999999</c:v>
                </c:pt>
                <c:pt idx="5">
                  <c:v>160</c:v>
                </c:pt>
                <c:pt idx="6">
                  <c:v>159.69999999999999</c:v>
                </c:pt>
                <c:pt idx="7">
                  <c:v>159.69999999999999</c:v>
                </c:pt>
                <c:pt idx="8">
                  <c:v>160.30000000000001</c:v>
                </c:pt>
                <c:pt idx="9">
                  <c:v>161.30000000000001</c:v>
                </c:pt>
                <c:pt idx="10">
                  <c:v>159.30000000000001</c:v>
                </c:pt>
              </c:numCache>
            </c:numRef>
          </c:yVal>
          <c:smooth val="1"/>
        </c:ser>
        <c:ser>
          <c:idx val="4"/>
          <c:order val="4"/>
          <c:tx>
            <c:v>2d</c:v>
          </c:tx>
          <c:spPr>
            <a:ln>
              <a:solidFill>
                <a:srgbClr val="FF0000"/>
              </a:solidFill>
              <a:prstDash val="sysDot"/>
            </a:ln>
          </c:spPr>
          <c:marker>
            <c:symbol val="none"/>
          </c:marker>
          <c:xVal>
            <c:numRef>
              <c:f>'Subject A'!$A$27:$A$30</c:f>
              <c:numCache>
                <c:formatCode>General</c:formatCode>
                <c:ptCount val="4"/>
                <c:pt idx="0">
                  <c:v>25</c:v>
                </c:pt>
                <c:pt idx="1">
                  <c:v>26</c:v>
                </c:pt>
                <c:pt idx="2">
                  <c:v>27</c:v>
                </c:pt>
                <c:pt idx="3">
                  <c:v>28</c:v>
                </c:pt>
              </c:numCache>
            </c:numRef>
          </c:xVal>
          <c:yVal>
            <c:numRef>
              <c:f>'Subject A'!$C$27:$C$30</c:f>
              <c:numCache>
                <c:formatCode>General</c:formatCode>
                <c:ptCount val="4"/>
                <c:pt idx="0">
                  <c:v>159.30000000000001</c:v>
                </c:pt>
                <c:pt idx="1">
                  <c:v>152.1</c:v>
                </c:pt>
                <c:pt idx="2">
                  <c:v>151.4</c:v>
                </c:pt>
                <c:pt idx="3">
                  <c:v>152.9</c:v>
                </c:pt>
              </c:numCache>
            </c:numRef>
          </c:yVal>
          <c:smooth val="1"/>
        </c:ser>
        <c:ser>
          <c:idx val="5"/>
          <c:order val="5"/>
          <c:tx>
            <c:v>3n+Sheet1!$A$30:$A$40</c:v>
          </c:tx>
          <c:spPr>
            <a:ln>
              <a:solidFill>
                <a:schemeClr val="tx1"/>
              </a:solidFill>
            </a:ln>
          </c:spPr>
          <c:marker>
            <c:symbol val="none"/>
          </c:marker>
          <c:xVal>
            <c:numRef>
              <c:f>'Subject A'!$A$30:$A$40</c:f>
              <c:numCache>
                <c:formatCode>General</c:formatCode>
                <c:ptCount val="11"/>
                <c:pt idx="0">
                  <c:v>28</c:v>
                </c:pt>
                <c:pt idx="1">
                  <c:v>29</c:v>
                </c:pt>
                <c:pt idx="2">
                  <c:v>30</c:v>
                </c:pt>
                <c:pt idx="3">
                  <c:v>31</c:v>
                </c:pt>
                <c:pt idx="4">
                  <c:v>32</c:v>
                </c:pt>
                <c:pt idx="5">
                  <c:v>33</c:v>
                </c:pt>
                <c:pt idx="6">
                  <c:v>34</c:v>
                </c:pt>
                <c:pt idx="7">
                  <c:v>35</c:v>
                </c:pt>
                <c:pt idx="8">
                  <c:v>36</c:v>
                </c:pt>
                <c:pt idx="9">
                  <c:v>37</c:v>
                </c:pt>
                <c:pt idx="10">
                  <c:v>38</c:v>
                </c:pt>
              </c:numCache>
            </c:numRef>
          </c:xVal>
          <c:yVal>
            <c:numRef>
              <c:f>'Subject A'!$C$30:$C$40</c:f>
              <c:numCache>
                <c:formatCode>General</c:formatCode>
                <c:ptCount val="11"/>
                <c:pt idx="0">
                  <c:v>152.9</c:v>
                </c:pt>
                <c:pt idx="1">
                  <c:v>154.5</c:v>
                </c:pt>
                <c:pt idx="2">
                  <c:v>155.69999999999999</c:v>
                </c:pt>
                <c:pt idx="3">
                  <c:v>159.5</c:v>
                </c:pt>
                <c:pt idx="4">
                  <c:v>162.1</c:v>
                </c:pt>
                <c:pt idx="5">
                  <c:v>164.4</c:v>
                </c:pt>
                <c:pt idx="6">
                  <c:v>166</c:v>
                </c:pt>
                <c:pt idx="7">
                  <c:v>166.7</c:v>
                </c:pt>
                <c:pt idx="8">
                  <c:v>167.5</c:v>
                </c:pt>
                <c:pt idx="9">
                  <c:v>167.8</c:v>
                </c:pt>
                <c:pt idx="10">
                  <c:v>168.6</c:v>
                </c:pt>
              </c:numCache>
            </c:numRef>
          </c:yVal>
          <c:smooth val="1"/>
        </c:ser>
        <c:ser>
          <c:idx val="6"/>
          <c:order val="6"/>
          <c:tx>
            <c:v>3d</c:v>
          </c:tx>
          <c:spPr>
            <a:ln w="34925">
              <a:solidFill>
                <a:srgbClr val="FF0000"/>
              </a:solidFill>
              <a:prstDash val="sysDot"/>
            </a:ln>
          </c:spPr>
          <c:marker>
            <c:symbol val="none"/>
          </c:marker>
          <c:xVal>
            <c:numRef>
              <c:f>'Subject A'!$A$40:$A$55</c:f>
              <c:numCache>
                <c:formatCode>General</c:formatCode>
                <c:ptCount val="16"/>
                <c:pt idx="0">
                  <c:v>38</c:v>
                </c:pt>
                <c:pt idx="1">
                  <c:v>39</c:v>
                </c:pt>
                <c:pt idx="2">
                  <c:v>40</c:v>
                </c:pt>
                <c:pt idx="3">
                  <c:v>41</c:v>
                </c:pt>
                <c:pt idx="4">
                  <c:v>42</c:v>
                </c:pt>
                <c:pt idx="5">
                  <c:v>43</c:v>
                </c:pt>
                <c:pt idx="6">
                  <c:v>44</c:v>
                </c:pt>
                <c:pt idx="7">
                  <c:v>45</c:v>
                </c:pt>
                <c:pt idx="8">
                  <c:v>46</c:v>
                </c:pt>
                <c:pt idx="9">
                  <c:v>47</c:v>
                </c:pt>
                <c:pt idx="10">
                  <c:v>48</c:v>
                </c:pt>
                <c:pt idx="11">
                  <c:v>49</c:v>
                </c:pt>
                <c:pt idx="12">
                  <c:v>50</c:v>
                </c:pt>
                <c:pt idx="13">
                  <c:v>51</c:v>
                </c:pt>
                <c:pt idx="14">
                  <c:v>52</c:v>
                </c:pt>
                <c:pt idx="15">
                  <c:v>53</c:v>
                </c:pt>
              </c:numCache>
            </c:numRef>
          </c:xVal>
          <c:yVal>
            <c:numRef>
              <c:f>'Subject A'!$C$40:$C$55</c:f>
              <c:numCache>
                <c:formatCode>General</c:formatCode>
                <c:ptCount val="16"/>
                <c:pt idx="0">
                  <c:v>168.6</c:v>
                </c:pt>
                <c:pt idx="1">
                  <c:v>166.6</c:v>
                </c:pt>
                <c:pt idx="2">
                  <c:v>163.30000000000001</c:v>
                </c:pt>
                <c:pt idx="3">
                  <c:v>160.6</c:v>
                </c:pt>
                <c:pt idx="4">
                  <c:v>156.80000000000001</c:v>
                </c:pt>
                <c:pt idx="5">
                  <c:v>152.69999999999999</c:v>
                </c:pt>
                <c:pt idx="6">
                  <c:v>151.30000000000001</c:v>
                </c:pt>
                <c:pt idx="7">
                  <c:v>148.9</c:v>
                </c:pt>
                <c:pt idx="8">
                  <c:v>146.1</c:v>
                </c:pt>
                <c:pt idx="9">
                  <c:v>144.69999999999999</c:v>
                </c:pt>
                <c:pt idx="10">
                  <c:v>143.19999999999999</c:v>
                </c:pt>
                <c:pt idx="11">
                  <c:v>138.69999999999999</c:v>
                </c:pt>
                <c:pt idx="12">
                  <c:v>137.5</c:v>
                </c:pt>
                <c:pt idx="13">
                  <c:v>137.19999999999999</c:v>
                </c:pt>
                <c:pt idx="14">
                  <c:v>137.4</c:v>
                </c:pt>
                <c:pt idx="15">
                  <c:v>137.5</c:v>
                </c:pt>
              </c:numCache>
            </c:numRef>
          </c:yVal>
          <c:smooth val="1"/>
        </c:ser>
        <c:ser>
          <c:idx val="7"/>
          <c:order val="7"/>
          <c:tx>
            <c:v>4n</c:v>
          </c:tx>
          <c:spPr>
            <a:ln>
              <a:solidFill>
                <a:schemeClr val="tx1"/>
              </a:solidFill>
            </a:ln>
          </c:spPr>
          <c:marker>
            <c:symbol val="none"/>
          </c:marker>
          <c:xVal>
            <c:numRef>
              <c:f>'Subject A'!$A$55:$A$74</c:f>
              <c:numCache>
                <c:formatCode>General</c:formatCode>
                <c:ptCount val="20"/>
                <c:pt idx="0">
                  <c:v>53</c:v>
                </c:pt>
                <c:pt idx="1">
                  <c:v>54</c:v>
                </c:pt>
                <c:pt idx="2">
                  <c:v>55</c:v>
                </c:pt>
                <c:pt idx="3">
                  <c:v>56</c:v>
                </c:pt>
                <c:pt idx="4">
                  <c:v>57</c:v>
                </c:pt>
                <c:pt idx="5">
                  <c:v>58</c:v>
                </c:pt>
                <c:pt idx="6">
                  <c:v>59</c:v>
                </c:pt>
                <c:pt idx="7">
                  <c:v>60</c:v>
                </c:pt>
                <c:pt idx="8">
                  <c:v>61</c:v>
                </c:pt>
                <c:pt idx="9">
                  <c:v>62</c:v>
                </c:pt>
                <c:pt idx="10">
                  <c:v>63</c:v>
                </c:pt>
                <c:pt idx="11">
                  <c:v>64</c:v>
                </c:pt>
                <c:pt idx="12">
                  <c:v>65</c:v>
                </c:pt>
                <c:pt idx="13">
                  <c:v>66</c:v>
                </c:pt>
                <c:pt idx="14">
                  <c:v>67</c:v>
                </c:pt>
                <c:pt idx="15">
                  <c:v>68</c:v>
                </c:pt>
                <c:pt idx="16">
                  <c:v>69</c:v>
                </c:pt>
                <c:pt idx="17">
                  <c:v>70</c:v>
                </c:pt>
                <c:pt idx="18">
                  <c:v>71</c:v>
                </c:pt>
                <c:pt idx="19">
                  <c:v>72</c:v>
                </c:pt>
              </c:numCache>
            </c:numRef>
          </c:xVal>
          <c:yVal>
            <c:numRef>
              <c:f>'Subject A'!$C$55:$C$74</c:f>
              <c:numCache>
                <c:formatCode>General</c:formatCode>
                <c:ptCount val="20"/>
                <c:pt idx="0">
                  <c:v>137.5</c:v>
                </c:pt>
                <c:pt idx="1">
                  <c:v>137.80000000000001</c:v>
                </c:pt>
                <c:pt idx="2">
                  <c:v>138.80000000000001</c:v>
                </c:pt>
                <c:pt idx="3">
                  <c:v>141.6</c:v>
                </c:pt>
                <c:pt idx="4">
                  <c:v>141.30000000000001</c:v>
                </c:pt>
                <c:pt idx="5">
                  <c:v>143</c:v>
                </c:pt>
                <c:pt idx="6">
                  <c:v>144.6</c:v>
                </c:pt>
                <c:pt idx="7">
                  <c:v>146.6</c:v>
                </c:pt>
                <c:pt idx="8">
                  <c:v>147.69999999999999</c:v>
                </c:pt>
                <c:pt idx="9">
                  <c:v>148.9</c:v>
                </c:pt>
                <c:pt idx="10">
                  <c:v>149.19999999999999</c:v>
                </c:pt>
                <c:pt idx="11">
                  <c:v>150.1</c:v>
                </c:pt>
                <c:pt idx="12">
                  <c:v>151.5</c:v>
                </c:pt>
                <c:pt idx="13">
                  <c:v>153.4</c:v>
                </c:pt>
                <c:pt idx="14">
                  <c:v>155</c:v>
                </c:pt>
                <c:pt idx="15">
                  <c:v>155.5</c:v>
                </c:pt>
                <c:pt idx="16">
                  <c:v>155.80000000000001</c:v>
                </c:pt>
                <c:pt idx="17">
                  <c:v>156.5</c:v>
                </c:pt>
                <c:pt idx="18">
                  <c:v>157.4</c:v>
                </c:pt>
                <c:pt idx="19">
                  <c:v>159</c:v>
                </c:pt>
              </c:numCache>
            </c:numRef>
          </c:yVal>
          <c:smooth val="1"/>
        </c:ser>
        <c:ser>
          <c:idx val="8"/>
          <c:order val="8"/>
          <c:tx>
            <c:v>4d+Sheet1!$A$74:$A$79</c:v>
          </c:tx>
          <c:spPr>
            <a:ln>
              <a:solidFill>
                <a:srgbClr val="FF0000"/>
              </a:solidFill>
              <a:prstDash val="sysDot"/>
            </a:ln>
          </c:spPr>
          <c:marker>
            <c:symbol val="none"/>
          </c:marker>
          <c:xVal>
            <c:numRef>
              <c:f>'Subject A'!$A$74:$A$79</c:f>
              <c:numCache>
                <c:formatCode>General</c:formatCode>
                <c:ptCount val="6"/>
                <c:pt idx="0">
                  <c:v>72</c:v>
                </c:pt>
                <c:pt idx="1">
                  <c:v>73</c:v>
                </c:pt>
                <c:pt idx="2">
                  <c:v>74</c:v>
                </c:pt>
                <c:pt idx="3">
                  <c:v>75</c:v>
                </c:pt>
                <c:pt idx="4">
                  <c:v>76</c:v>
                </c:pt>
                <c:pt idx="5">
                  <c:v>77</c:v>
                </c:pt>
              </c:numCache>
            </c:numRef>
          </c:xVal>
          <c:yVal>
            <c:numRef>
              <c:f>'Subject A'!$C$74:$C$79</c:f>
              <c:numCache>
                <c:formatCode>General</c:formatCode>
                <c:ptCount val="6"/>
                <c:pt idx="0">
                  <c:v>159</c:v>
                </c:pt>
                <c:pt idx="1">
                  <c:v>159.19999999999999</c:v>
                </c:pt>
                <c:pt idx="2">
                  <c:v>157.4</c:v>
                </c:pt>
                <c:pt idx="3">
                  <c:v>155.5</c:v>
                </c:pt>
                <c:pt idx="4">
                  <c:v>157.19999999999999</c:v>
                </c:pt>
                <c:pt idx="5">
                  <c:v>156.6</c:v>
                </c:pt>
              </c:numCache>
            </c:numRef>
          </c:yVal>
          <c:smooth val="1"/>
        </c:ser>
        <c:ser>
          <c:idx val="9"/>
          <c:order val="9"/>
          <c:tx>
            <c:v>5n</c:v>
          </c:tx>
          <c:spPr>
            <a:ln>
              <a:solidFill>
                <a:schemeClr val="tx1"/>
              </a:solidFill>
            </a:ln>
          </c:spPr>
          <c:marker>
            <c:symbol val="none"/>
          </c:marker>
          <c:xVal>
            <c:numRef>
              <c:f>'Subject A'!$A$79:$A$86</c:f>
              <c:numCache>
                <c:formatCode>General</c:formatCode>
                <c:ptCount val="8"/>
                <c:pt idx="0">
                  <c:v>77</c:v>
                </c:pt>
                <c:pt idx="1">
                  <c:v>78</c:v>
                </c:pt>
                <c:pt idx="2">
                  <c:v>79</c:v>
                </c:pt>
                <c:pt idx="3">
                  <c:v>80</c:v>
                </c:pt>
                <c:pt idx="4">
                  <c:v>81</c:v>
                </c:pt>
                <c:pt idx="5">
                  <c:v>82</c:v>
                </c:pt>
                <c:pt idx="6">
                  <c:v>83</c:v>
                </c:pt>
                <c:pt idx="7">
                  <c:v>84</c:v>
                </c:pt>
              </c:numCache>
            </c:numRef>
          </c:xVal>
          <c:yVal>
            <c:numRef>
              <c:f>'Subject A'!$C$79:$C$86</c:f>
              <c:numCache>
                <c:formatCode>General</c:formatCode>
                <c:ptCount val="8"/>
                <c:pt idx="0">
                  <c:v>156.6</c:v>
                </c:pt>
                <c:pt idx="1">
                  <c:v>159.5</c:v>
                </c:pt>
                <c:pt idx="2">
                  <c:v>159.19999999999999</c:v>
                </c:pt>
                <c:pt idx="3">
                  <c:v>160.6</c:v>
                </c:pt>
                <c:pt idx="4">
                  <c:v>161.1</c:v>
                </c:pt>
                <c:pt idx="5">
                  <c:v>162.69999999999999</c:v>
                </c:pt>
                <c:pt idx="6">
                  <c:v>164</c:v>
                </c:pt>
                <c:pt idx="7">
                  <c:v>163.5</c:v>
                </c:pt>
              </c:numCache>
            </c:numRef>
          </c:yVal>
          <c:smooth val="1"/>
        </c:ser>
        <c:ser>
          <c:idx val="10"/>
          <c:order val="10"/>
          <c:tx>
            <c:v>5d</c:v>
          </c:tx>
          <c:spPr>
            <a:ln>
              <a:solidFill>
                <a:srgbClr val="FF0000"/>
              </a:solidFill>
              <a:prstDash val="sysDot"/>
            </a:ln>
          </c:spPr>
          <c:marker>
            <c:symbol val="none"/>
          </c:marker>
          <c:xVal>
            <c:numRef>
              <c:f>'Subject A'!$A$86:$A$88</c:f>
              <c:numCache>
                <c:formatCode>General</c:formatCode>
                <c:ptCount val="3"/>
                <c:pt idx="0">
                  <c:v>84</c:v>
                </c:pt>
                <c:pt idx="1">
                  <c:v>85</c:v>
                </c:pt>
                <c:pt idx="2">
                  <c:v>86</c:v>
                </c:pt>
              </c:numCache>
            </c:numRef>
          </c:xVal>
          <c:yVal>
            <c:numRef>
              <c:f>'Subject A'!$C$86:$C$88</c:f>
              <c:numCache>
                <c:formatCode>General</c:formatCode>
                <c:ptCount val="3"/>
                <c:pt idx="0">
                  <c:v>163.5</c:v>
                </c:pt>
                <c:pt idx="1">
                  <c:v>162.6</c:v>
                </c:pt>
                <c:pt idx="2">
                  <c:v>162</c:v>
                </c:pt>
              </c:numCache>
            </c:numRef>
          </c:yVal>
          <c:smooth val="1"/>
        </c:ser>
        <c:ser>
          <c:idx val="11"/>
          <c:order val="11"/>
          <c:tx>
            <c:v>6n</c:v>
          </c:tx>
          <c:spPr>
            <a:ln>
              <a:solidFill>
                <a:schemeClr val="tx1"/>
              </a:solidFill>
            </a:ln>
          </c:spPr>
          <c:marker>
            <c:symbol val="none"/>
          </c:marker>
          <c:xVal>
            <c:numRef>
              <c:f>'Subject A'!$A$89:$A$99</c:f>
              <c:numCache>
                <c:formatCode>General</c:formatCode>
                <c:ptCount val="11"/>
                <c:pt idx="0">
                  <c:v>87</c:v>
                </c:pt>
                <c:pt idx="1">
                  <c:v>88</c:v>
                </c:pt>
                <c:pt idx="2">
                  <c:v>89</c:v>
                </c:pt>
                <c:pt idx="3">
                  <c:v>90</c:v>
                </c:pt>
                <c:pt idx="4">
                  <c:v>91</c:v>
                </c:pt>
                <c:pt idx="5">
                  <c:v>92</c:v>
                </c:pt>
                <c:pt idx="6">
                  <c:v>93</c:v>
                </c:pt>
                <c:pt idx="7">
                  <c:v>94</c:v>
                </c:pt>
                <c:pt idx="8">
                  <c:v>95</c:v>
                </c:pt>
                <c:pt idx="9">
                  <c:v>96</c:v>
                </c:pt>
                <c:pt idx="10">
                  <c:v>97</c:v>
                </c:pt>
              </c:numCache>
            </c:numRef>
          </c:xVal>
          <c:yVal>
            <c:numRef>
              <c:f>'Subject A'!$C$89:$C$99</c:f>
              <c:numCache>
                <c:formatCode>General</c:formatCode>
                <c:ptCount val="11"/>
                <c:pt idx="0">
                  <c:v>163.4</c:v>
                </c:pt>
                <c:pt idx="1">
                  <c:v>164.6</c:v>
                </c:pt>
                <c:pt idx="2">
                  <c:v>164.6</c:v>
                </c:pt>
                <c:pt idx="3">
                  <c:v>164.9</c:v>
                </c:pt>
                <c:pt idx="4">
                  <c:v>166.1</c:v>
                </c:pt>
                <c:pt idx="5">
                  <c:v>166.1</c:v>
                </c:pt>
                <c:pt idx="6">
                  <c:v>166</c:v>
                </c:pt>
                <c:pt idx="7">
                  <c:v>165.3</c:v>
                </c:pt>
                <c:pt idx="8">
                  <c:v>166.2</c:v>
                </c:pt>
                <c:pt idx="9">
                  <c:v>165.9</c:v>
                </c:pt>
                <c:pt idx="10">
                  <c:v>165.1</c:v>
                </c:pt>
              </c:numCache>
            </c:numRef>
          </c:yVal>
          <c:smooth val="1"/>
        </c:ser>
        <c:ser>
          <c:idx val="12"/>
          <c:order val="12"/>
          <c:tx>
            <c:v>6d</c:v>
          </c:tx>
          <c:spPr>
            <a:ln>
              <a:solidFill>
                <a:srgbClr val="FF0000"/>
              </a:solidFill>
              <a:prstDash val="sysDot"/>
            </a:ln>
          </c:spPr>
          <c:marker>
            <c:symbol val="none"/>
          </c:marker>
          <c:xVal>
            <c:numRef>
              <c:f>'Subject A'!$A$98:$A$101</c:f>
              <c:numCache>
                <c:formatCode>General</c:formatCode>
                <c:ptCount val="4"/>
                <c:pt idx="0">
                  <c:v>96</c:v>
                </c:pt>
                <c:pt idx="1">
                  <c:v>97</c:v>
                </c:pt>
                <c:pt idx="2">
                  <c:v>98</c:v>
                </c:pt>
                <c:pt idx="3">
                  <c:v>99</c:v>
                </c:pt>
              </c:numCache>
            </c:numRef>
          </c:xVal>
          <c:yVal>
            <c:numRef>
              <c:f>'Subject A'!$C$98:$C$101</c:f>
              <c:numCache>
                <c:formatCode>General</c:formatCode>
                <c:ptCount val="4"/>
                <c:pt idx="0">
                  <c:v>165.9</c:v>
                </c:pt>
                <c:pt idx="1">
                  <c:v>165.1</c:v>
                </c:pt>
                <c:pt idx="2">
                  <c:v>164.5</c:v>
                </c:pt>
                <c:pt idx="3">
                  <c:v>159.69999999999999</c:v>
                </c:pt>
              </c:numCache>
            </c:numRef>
          </c:yVal>
          <c:smooth val="1"/>
        </c:ser>
        <c:ser>
          <c:idx val="13"/>
          <c:order val="13"/>
          <c:tx>
            <c:v>7n</c:v>
          </c:tx>
          <c:spPr>
            <a:ln>
              <a:solidFill>
                <a:schemeClr val="tx1"/>
              </a:solidFill>
            </a:ln>
          </c:spPr>
          <c:marker>
            <c:symbol val="none"/>
          </c:marker>
          <c:xVal>
            <c:numRef>
              <c:f>'Subject A'!$A$101:$A$106</c:f>
              <c:numCache>
                <c:formatCode>General</c:formatCode>
                <c:ptCount val="6"/>
                <c:pt idx="0">
                  <c:v>99</c:v>
                </c:pt>
                <c:pt idx="1">
                  <c:v>100</c:v>
                </c:pt>
                <c:pt idx="2">
                  <c:v>101</c:v>
                </c:pt>
                <c:pt idx="3">
                  <c:v>102</c:v>
                </c:pt>
                <c:pt idx="4">
                  <c:v>103</c:v>
                </c:pt>
                <c:pt idx="5">
                  <c:v>104</c:v>
                </c:pt>
              </c:numCache>
            </c:numRef>
          </c:xVal>
          <c:yVal>
            <c:numRef>
              <c:f>'Subject A'!$C$101:$C$106</c:f>
              <c:numCache>
                <c:formatCode>General</c:formatCode>
                <c:ptCount val="6"/>
                <c:pt idx="0">
                  <c:v>159.69999999999999</c:v>
                </c:pt>
                <c:pt idx="1">
                  <c:v>161.69999999999999</c:v>
                </c:pt>
                <c:pt idx="2">
                  <c:v>159.5</c:v>
                </c:pt>
                <c:pt idx="3">
                  <c:v>161.80000000000001</c:v>
                </c:pt>
                <c:pt idx="4">
                  <c:v>163.69999999999999</c:v>
                </c:pt>
                <c:pt idx="5">
                  <c:v>165.2</c:v>
                </c:pt>
              </c:numCache>
            </c:numRef>
          </c:yVal>
          <c:smooth val="1"/>
        </c:ser>
        <c:ser>
          <c:idx val="14"/>
          <c:order val="14"/>
          <c:tx>
            <c:v>7d</c:v>
          </c:tx>
          <c:spPr>
            <a:ln>
              <a:solidFill>
                <a:srgbClr val="FF0000"/>
              </a:solidFill>
              <a:prstDash val="sysDot"/>
            </a:ln>
          </c:spPr>
          <c:marker>
            <c:symbol val="none"/>
          </c:marker>
          <c:xVal>
            <c:numRef>
              <c:f>'Subject A'!$A$106:$A$108</c:f>
              <c:numCache>
                <c:formatCode>General</c:formatCode>
                <c:ptCount val="3"/>
                <c:pt idx="0">
                  <c:v>104</c:v>
                </c:pt>
                <c:pt idx="1">
                  <c:v>105</c:v>
                </c:pt>
                <c:pt idx="2">
                  <c:v>106</c:v>
                </c:pt>
              </c:numCache>
            </c:numRef>
          </c:xVal>
          <c:yVal>
            <c:numRef>
              <c:f>'Subject A'!$C$106:$C$108</c:f>
              <c:numCache>
                <c:formatCode>General</c:formatCode>
                <c:ptCount val="3"/>
                <c:pt idx="0">
                  <c:v>165.2</c:v>
                </c:pt>
                <c:pt idx="1">
                  <c:v>161.1</c:v>
                </c:pt>
                <c:pt idx="2">
                  <c:v>156.80000000000001</c:v>
                </c:pt>
              </c:numCache>
            </c:numRef>
          </c:yVal>
          <c:smooth val="1"/>
        </c:ser>
        <c:ser>
          <c:idx val="15"/>
          <c:order val="15"/>
          <c:tx>
            <c:v>8n</c:v>
          </c:tx>
          <c:spPr>
            <a:ln>
              <a:solidFill>
                <a:schemeClr val="tx1"/>
              </a:solidFill>
            </a:ln>
          </c:spPr>
          <c:marker>
            <c:symbol val="none"/>
          </c:marker>
          <c:xVal>
            <c:numRef>
              <c:f>'Subject A'!$A$108:$A$115</c:f>
              <c:numCache>
                <c:formatCode>General</c:formatCode>
                <c:ptCount val="8"/>
                <c:pt idx="0">
                  <c:v>106</c:v>
                </c:pt>
                <c:pt idx="1">
                  <c:v>107</c:v>
                </c:pt>
                <c:pt idx="2">
                  <c:v>108</c:v>
                </c:pt>
                <c:pt idx="3">
                  <c:v>109</c:v>
                </c:pt>
                <c:pt idx="4">
                  <c:v>110</c:v>
                </c:pt>
                <c:pt idx="5">
                  <c:v>111</c:v>
                </c:pt>
                <c:pt idx="6">
                  <c:v>112</c:v>
                </c:pt>
                <c:pt idx="7">
                  <c:v>113</c:v>
                </c:pt>
              </c:numCache>
            </c:numRef>
          </c:xVal>
          <c:yVal>
            <c:numRef>
              <c:f>'Subject A'!$C$108:$C$115</c:f>
              <c:numCache>
                <c:formatCode>General</c:formatCode>
                <c:ptCount val="8"/>
                <c:pt idx="0">
                  <c:v>156.80000000000001</c:v>
                </c:pt>
                <c:pt idx="1">
                  <c:v>157.9</c:v>
                </c:pt>
                <c:pt idx="2">
                  <c:v>158.5</c:v>
                </c:pt>
                <c:pt idx="3">
                  <c:v>156.1</c:v>
                </c:pt>
                <c:pt idx="4">
                  <c:v>157.30000000000001</c:v>
                </c:pt>
                <c:pt idx="5">
                  <c:v>160</c:v>
                </c:pt>
                <c:pt idx="6">
                  <c:v>162.6</c:v>
                </c:pt>
                <c:pt idx="7">
                  <c:v>164.3</c:v>
                </c:pt>
              </c:numCache>
            </c:numRef>
          </c:yVal>
          <c:smooth val="1"/>
        </c:ser>
        <c:ser>
          <c:idx val="16"/>
          <c:order val="16"/>
          <c:tx>
            <c:v>9d</c:v>
          </c:tx>
          <c:spPr>
            <a:ln>
              <a:solidFill>
                <a:srgbClr val="FF0000"/>
              </a:solidFill>
              <a:prstDash val="sysDot"/>
            </a:ln>
          </c:spPr>
          <c:marker>
            <c:symbol val="none"/>
          </c:marker>
          <c:xVal>
            <c:numRef>
              <c:f>'Subject A'!$A$115:$A$117</c:f>
              <c:numCache>
                <c:formatCode>General</c:formatCode>
                <c:ptCount val="3"/>
                <c:pt idx="0">
                  <c:v>113</c:v>
                </c:pt>
                <c:pt idx="1">
                  <c:v>114</c:v>
                </c:pt>
                <c:pt idx="2">
                  <c:v>115</c:v>
                </c:pt>
              </c:numCache>
            </c:numRef>
          </c:xVal>
          <c:yVal>
            <c:numRef>
              <c:f>'Subject A'!$C$115:$C$117</c:f>
              <c:numCache>
                <c:formatCode>General</c:formatCode>
                <c:ptCount val="3"/>
                <c:pt idx="0">
                  <c:v>164.3</c:v>
                </c:pt>
                <c:pt idx="1">
                  <c:v>162.69999999999999</c:v>
                </c:pt>
                <c:pt idx="2">
                  <c:v>160.30000000000001</c:v>
                </c:pt>
              </c:numCache>
            </c:numRef>
          </c:yVal>
          <c:smooth val="1"/>
        </c:ser>
        <c:ser>
          <c:idx val="17"/>
          <c:order val="17"/>
          <c:tx>
            <c:v>9n</c:v>
          </c:tx>
          <c:spPr>
            <a:ln>
              <a:solidFill>
                <a:schemeClr val="tx1"/>
              </a:solidFill>
            </a:ln>
          </c:spPr>
          <c:marker>
            <c:symbol val="none"/>
          </c:marker>
          <c:xVal>
            <c:numRef>
              <c:f>'Subject A'!$A$117:$A$121</c:f>
              <c:numCache>
                <c:formatCode>General</c:formatCode>
                <c:ptCount val="5"/>
                <c:pt idx="0">
                  <c:v>115</c:v>
                </c:pt>
                <c:pt idx="1">
                  <c:v>116</c:v>
                </c:pt>
                <c:pt idx="2">
                  <c:v>117</c:v>
                </c:pt>
                <c:pt idx="3">
                  <c:v>118</c:v>
                </c:pt>
                <c:pt idx="4">
                  <c:v>119</c:v>
                </c:pt>
              </c:numCache>
            </c:numRef>
          </c:xVal>
          <c:yVal>
            <c:numRef>
              <c:f>'Subject A'!$C$117:$C$121</c:f>
              <c:numCache>
                <c:formatCode>General</c:formatCode>
                <c:ptCount val="5"/>
                <c:pt idx="0">
                  <c:v>160.30000000000001</c:v>
                </c:pt>
                <c:pt idx="1">
                  <c:v>166.9</c:v>
                </c:pt>
                <c:pt idx="2">
                  <c:v>168</c:v>
                </c:pt>
                <c:pt idx="3">
                  <c:v>170.9</c:v>
                </c:pt>
                <c:pt idx="4">
                  <c:v>172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8204416"/>
        <c:axId val="108206336"/>
      </c:scatterChart>
      <c:valAx>
        <c:axId val="108204416"/>
        <c:scaling>
          <c:orientation val="minMax"/>
          <c:max val="125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 sz="1100" b="1"/>
                  <a:t>tau [month]</a:t>
                </a:r>
              </a:p>
            </c:rich>
          </c:tx>
          <c:layout>
            <c:manualLayout>
              <c:xMode val="edge"/>
              <c:yMode val="edge"/>
              <c:x val="0.46081364829396326"/>
              <c:y val="0.92353692607163584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 w="15875">
            <a:solidFill>
              <a:schemeClr val="tx1"/>
            </a:solidFill>
          </a:ln>
        </c:spPr>
        <c:txPr>
          <a:bodyPr/>
          <a:lstStyle/>
          <a:p>
            <a:pPr>
              <a:defRPr sz="1100"/>
            </a:pPr>
            <a:endParaRPr lang="en-US"/>
          </a:p>
        </c:txPr>
        <c:crossAx val="108206336"/>
        <c:crosses val="autoZero"/>
        <c:crossBetween val="midCat"/>
      </c:valAx>
      <c:valAx>
        <c:axId val="108206336"/>
        <c:scaling>
          <c:orientation val="minMax"/>
          <c:min val="10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GB" sz="1100"/>
                  <a:t>Weight [lb]</a:t>
                </a:r>
              </a:p>
            </c:rich>
          </c:tx>
          <c:layout/>
          <c:overlay val="0"/>
        </c:title>
        <c:numFmt formatCode="0" sourceLinked="0"/>
        <c:majorTickMark val="out"/>
        <c:minorTickMark val="none"/>
        <c:tickLblPos val="nextTo"/>
        <c:spPr>
          <a:ln w="12700">
            <a:solidFill>
              <a:schemeClr val="tx1"/>
            </a:solidFill>
          </a:ln>
        </c:spPr>
        <c:txPr>
          <a:bodyPr/>
          <a:lstStyle/>
          <a:p>
            <a:pPr>
              <a:defRPr sz="1100"/>
            </a:pPr>
            <a:endParaRPr lang="en-US"/>
          </a:p>
        </c:txPr>
        <c:crossAx val="108204416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189129483814524"/>
          <c:y val="5.1669676413163924E-2"/>
          <c:w val="0.83595603674540686"/>
          <c:h val="0.78520450641134631"/>
        </c:manualLayout>
      </c:layout>
      <c:scatterChart>
        <c:scatterStyle val="smoothMarker"/>
        <c:varyColors val="0"/>
        <c:ser>
          <c:idx val="0"/>
          <c:order val="0"/>
          <c:tx>
            <c:v>observation 1</c:v>
          </c:tx>
          <c:spPr>
            <a:ln w="28575">
              <a:solidFill>
                <a:schemeClr val="tx1"/>
              </a:solidFill>
            </a:ln>
          </c:spPr>
          <c:marker>
            <c:symbol val="none"/>
          </c:marker>
          <c:xVal>
            <c:numRef>
              <c:f>'Subject B'!$A$2:$A$42</c:f>
              <c:numCache>
                <c:formatCode>General</c:formatCode>
                <c:ptCount val="4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</c:numCache>
            </c:numRef>
          </c:xVal>
          <c:yVal>
            <c:numRef>
              <c:f>'Subject B'!$C$2:$C$42</c:f>
              <c:numCache>
                <c:formatCode>General</c:formatCode>
                <c:ptCount val="41"/>
                <c:pt idx="0">
                  <c:v>122.3</c:v>
                </c:pt>
                <c:pt idx="1">
                  <c:v>122.9</c:v>
                </c:pt>
                <c:pt idx="2">
                  <c:v>123.3</c:v>
                </c:pt>
                <c:pt idx="3">
                  <c:v>122.1</c:v>
                </c:pt>
                <c:pt idx="4">
                  <c:v>122.1</c:v>
                </c:pt>
                <c:pt idx="5">
                  <c:v>123.5</c:v>
                </c:pt>
                <c:pt idx="6">
                  <c:v>123.6</c:v>
                </c:pt>
                <c:pt idx="7">
                  <c:v>123.4</c:v>
                </c:pt>
                <c:pt idx="8">
                  <c:v>123.2</c:v>
                </c:pt>
                <c:pt idx="9">
                  <c:v>121</c:v>
                </c:pt>
                <c:pt idx="10">
                  <c:v>120.6</c:v>
                </c:pt>
                <c:pt idx="11">
                  <c:v>120.3</c:v>
                </c:pt>
                <c:pt idx="12">
                  <c:v>121.9</c:v>
                </c:pt>
                <c:pt idx="13">
                  <c:v>123.8</c:v>
                </c:pt>
                <c:pt idx="14">
                  <c:v>125.5</c:v>
                </c:pt>
                <c:pt idx="15">
                  <c:v>127.6</c:v>
                </c:pt>
                <c:pt idx="16">
                  <c:v>125.8</c:v>
                </c:pt>
                <c:pt idx="17">
                  <c:v>126.4</c:v>
                </c:pt>
                <c:pt idx="18">
                  <c:v>129.5</c:v>
                </c:pt>
                <c:pt idx="19">
                  <c:v>128.4</c:v>
                </c:pt>
                <c:pt idx="20">
                  <c:v>127.9</c:v>
                </c:pt>
                <c:pt idx="21">
                  <c:v>127.1</c:v>
                </c:pt>
                <c:pt idx="22">
                  <c:v>128.9</c:v>
                </c:pt>
                <c:pt idx="23">
                  <c:v>130.80000000000001</c:v>
                </c:pt>
                <c:pt idx="24">
                  <c:v>130.5</c:v>
                </c:pt>
                <c:pt idx="25">
                  <c:v>129.9</c:v>
                </c:pt>
                <c:pt idx="26">
                  <c:v>130</c:v>
                </c:pt>
                <c:pt idx="27">
                  <c:v>127.6</c:v>
                </c:pt>
                <c:pt idx="28">
                  <c:v>130.9</c:v>
                </c:pt>
                <c:pt idx="29">
                  <c:v>130.4</c:v>
                </c:pt>
                <c:pt idx="30">
                  <c:v>130.4</c:v>
                </c:pt>
                <c:pt idx="31">
                  <c:v>130.6</c:v>
                </c:pt>
                <c:pt idx="32">
                  <c:v>131.19999999999999</c:v>
                </c:pt>
                <c:pt idx="33">
                  <c:v>132</c:v>
                </c:pt>
                <c:pt idx="34">
                  <c:v>132.5</c:v>
                </c:pt>
                <c:pt idx="35">
                  <c:v>131.9</c:v>
                </c:pt>
                <c:pt idx="36">
                  <c:v>133.30000000000001</c:v>
                </c:pt>
                <c:pt idx="37">
                  <c:v>133.80000000000001</c:v>
                </c:pt>
                <c:pt idx="38">
                  <c:v>132.1</c:v>
                </c:pt>
                <c:pt idx="39">
                  <c:v>132</c:v>
                </c:pt>
                <c:pt idx="40">
                  <c:v>133.9</c:v>
                </c:pt>
              </c:numCache>
            </c:numRef>
          </c:yVal>
          <c:smooth val="1"/>
        </c:ser>
        <c:ser>
          <c:idx val="1"/>
          <c:order val="1"/>
          <c:tx>
            <c:v>observation 2</c:v>
          </c:tx>
          <c:spPr>
            <a:ln w="28575">
              <a:solidFill>
                <a:schemeClr val="tx1"/>
              </a:solidFill>
            </a:ln>
          </c:spPr>
          <c:marker>
            <c:symbol val="none"/>
          </c:marker>
          <c:xVal>
            <c:numRef>
              <c:f>'Subject B'!$A$47:$A$74</c:f>
              <c:numCache>
                <c:formatCode>General</c:formatCode>
                <c:ptCount val="28"/>
                <c:pt idx="0">
                  <c:v>40</c:v>
                </c:pt>
                <c:pt idx="1">
                  <c:v>41</c:v>
                </c:pt>
                <c:pt idx="2">
                  <c:v>42</c:v>
                </c:pt>
                <c:pt idx="3">
                  <c:v>43</c:v>
                </c:pt>
                <c:pt idx="4">
                  <c:v>44</c:v>
                </c:pt>
                <c:pt idx="5">
                  <c:v>45</c:v>
                </c:pt>
                <c:pt idx="6">
                  <c:v>46</c:v>
                </c:pt>
                <c:pt idx="7">
                  <c:v>47</c:v>
                </c:pt>
                <c:pt idx="8">
                  <c:v>48</c:v>
                </c:pt>
                <c:pt idx="9">
                  <c:v>49</c:v>
                </c:pt>
                <c:pt idx="10">
                  <c:v>50</c:v>
                </c:pt>
                <c:pt idx="11">
                  <c:v>51</c:v>
                </c:pt>
                <c:pt idx="12">
                  <c:v>52</c:v>
                </c:pt>
                <c:pt idx="13">
                  <c:v>53</c:v>
                </c:pt>
                <c:pt idx="14">
                  <c:v>54</c:v>
                </c:pt>
                <c:pt idx="15">
                  <c:v>55</c:v>
                </c:pt>
                <c:pt idx="16">
                  <c:v>56</c:v>
                </c:pt>
                <c:pt idx="17">
                  <c:v>57</c:v>
                </c:pt>
                <c:pt idx="18">
                  <c:v>58</c:v>
                </c:pt>
                <c:pt idx="19">
                  <c:v>59</c:v>
                </c:pt>
                <c:pt idx="20">
                  <c:v>60</c:v>
                </c:pt>
                <c:pt idx="21">
                  <c:v>61</c:v>
                </c:pt>
                <c:pt idx="22">
                  <c:v>62</c:v>
                </c:pt>
                <c:pt idx="23">
                  <c:v>63</c:v>
                </c:pt>
                <c:pt idx="24">
                  <c:v>64</c:v>
                </c:pt>
                <c:pt idx="25">
                  <c:v>65</c:v>
                </c:pt>
                <c:pt idx="26">
                  <c:v>66</c:v>
                </c:pt>
                <c:pt idx="27">
                  <c:v>67</c:v>
                </c:pt>
              </c:numCache>
            </c:numRef>
          </c:xVal>
          <c:yVal>
            <c:numRef>
              <c:f>'Subject B'!$C$47:$C$74</c:f>
              <c:numCache>
                <c:formatCode>General</c:formatCode>
                <c:ptCount val="28"/>
                <c:pt idx="0">
                  <c:v>133.9</c:v>
                </c:pt>
                <c:pt idx="1">
                  <c:v>134.1</c:v>
                </c:pt>
                <c:pt idx="2">
                  <c:v>135.30000000000001</c:v>
                </c:pt>
                <c:pt idx="3">
                  <c:v>132.80000000000001</c:v>
                </c:pt>
                <c:pt idx="4">
                  <c:v>132.80000000000001</c:v>
                </c:pt>
                <c:pt idx="5">
                  <c:v>131.19999999999999</c:v>
                </c:pt>
                <c:pt idx="6">
                  <c:v>132.69999999999999</c:v>
                </c:pt>
                <c:pt idx="7">
                  <c:v>132.69999999999999</c:v>
                </c:pt>
                <c:pt idx="8">
                  <c:v>130.5</c:v>
                </c:pt>
                <c:pt idx="9">
                  <c:v>130.9</c:v>
                </c:pt>
                <c:pt idx="10">
                  <c:v>132</c:v>
                </c:pt>
                <c:pt idx="11">
                  <c:v>132.19999999999999</c:v>
                </c:pt>
                <c:pt idx="12">
                  <c:v>132.80000000000001</c:v>
                </c:pt>
                <c:pt idx="13">
                  <c:v>134.30000000000001</c:v>
                </c:pt>
                <c:pt idx="14">
                  <c:v>136.80000000000001</c:v>
                </c:pt>
                <c:pt idx="15">
                  <c:v>138.30000000000001</c:v>
                </c:pt>
                <c:pt idx="16">
                  <c:v>141.5</c:v>
                </c:pt>
                <c:pt idx="17">
                  <c:v>142.19999999999999</c:v>
                </c:pt>
                <c:pt idx="18">
                  <c:v>141.4</c:v>
                </c:pt>
                <c:pt idx="19">
                  <c:v>140.69999999999999</c:v>
                </c:pt>
                <c:pt idx="20">
                  <c:v>142.1</c:v>
                </c:pt>
                <c:pt idx="21">
                  <c:v>142.69999999999999</c:v>
                </c:pt>
                <c:pt idx="22">
                  <c:v>142.9</c:v>
                </c:pt>
                <c:pt idx="23">
                  <c:v>142.69999999999999</c:v>
                </c:pt>
                <c:pt idx="24">
                  <c:v>143.9</c:v>
                </c:pt>
                <c:pt idx="25">
                  <c:v>142.1</c:v>
                </c:pt>
                <c:pt idx="26">
                  <c:v>143.80000000000001</c:v>
                </c:pt>
                <c:pt idx="27">
                  <c:v>144.1</c:v>
                </c:pt>
              </c:numCache>
            </c:numRef>
          </c:yVal>
          <c:smooth val="1"/>
        </c:ser>
        <c:ser>
          <c:idx val="2"/>
          <c:order val="2"/>
          <c:tx>
            <c:v>fit 1</c:v>
          </c:tx>
          <c:spPr>
            <a:ln w="28575">
              <a:solidFill>
                <a:schemeClr val="accent1"/>
              </a:solidFill>
              <a:prstDash val="sysDash"/>
            </a:ln>
          </c:spPr>
          <c:marker>
            <c:symbol val="none"/>
          </c:marker>
          <c:xVal>
            <c:numRef>
              <c:f>'Subject B'!$A$2:$A$42</c:f>
              <c:numCache>
                <c:formatCode>General</c:formatCode>
                <c:ptCount val="4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</c:numCache>
            </c:numRef>
          </c:xVal>
          <c:yVal>
            <c:numRef>
              <c:f>'Subject B'!$F$2:$F$42</c:f>
              <c:numCache>
                <c:formatCode>0.00</c:formatCode>
                <c:ptCount val="41"/>
                <c:pt idx="0">
                  <c:v>121.06732899834259</c:v>
                </c:pt>
                <c:pt idx="1">
                  <c:v>121.39191259049028</c:v>
                </c:pt>
                <c:pt idx="2">
                  <c:v>121.7164759313511</c:v>
                </c:pt>
                <c:pt idx="3">
                  <c:v>122.0410190221927</c:v>
                </c:pt>
                <c:pt idx="4">
                  <c:v>122.3655418642785</c:v>
                </c:pt>
                <c:pt idx="5">
                  <c:v>122.69004445886762</c:v>
                </c:pt>
                <c:pt idx="6">
                  <c:v>123.01452680722667</c:v>
                </c:pt>
                <c:pt idx="7">
                  <c:v>123.33898891061907</c:v>
                </c:pt>
                <c:pt idx="8">
                  <c:v>123.66343077030714</c:v>
                </c:pt>
                <c:pt idx="9">
                  <c:v>123.98785238755218</c:v>
                </c:pt>
                <c:pt idx="10">
                  <c:v>124.31225376362077</c:v>
                </c:pt>
                <c:pt idx="11">
                  <c:v>124.63663489977208</c:v>
                </c:pt>
                <c:pt idx="12">
                  <c:v>124.96099579727161</c:v>
                </c:pt>
                <c:pt idx="13">
                  <c:v>125.28533645738065</c:v>
                </c:pt>
                <c:pt idx="14">
                  <c:v>125.60965688136262</c:v>
                </c:pt>
                <c:pt idx="15">
                  <c:v>125.93395707047986</c:v>
                </c:pt>
                <c:pt idx="16">
                  <c:v>126.25823702599364</c:v>
                </c:pt>
                <c:pt idx="17">
                  <c:v>126.58249674916948</c:v>
                </c:pt>
                <c:pt idx="18">
                  <c:v>126.90673624126549</c:v>
                </c:pt>
                <c:pt idx="19">
                  <c:v>127.23095550354719</c:v>
                </c:pt>
                <c:pt idx="20">
                  <c:v>127.55515453727585</c:v>
                </c:pt>
                <c:pt idx="21">
                  <c:v>127.87933334371277</c:v>
                </c:pt>
                <c:pt idx="22">
                  <c:v>128.20349192412135</c:v>
                </c:pt>
                <c:pt idx="23">
                  <c:v>128.52763027976283</c:v>
                </c:pt>
                <c:pt idx="24">
                  <c:v>128.85174841189854</c:v>
                </c:pt>
                <c:pt idx="25">
                  <c:v>129.17584632179077</c:v>
                </c:pt>
                <c:pt idx="26">
                  <c:v>129.49992401070085</c:v>
                </c:pt>
                <c:pt idx="27">
                  <c:v>129.82398147989215</c:v>
                </c:pt>
                <c:pt idx="28">
                  <c:v>130.14801873062382</c:v>
                </c:pt>
                <c:pt idx="29">
                  <c:v>130.47203576415819</c:v>
                </c:pt>
                <c:pt idx="30">
                  <c:v>130.79603258175766</c:v>
                </c:pt>
                <c:pt idx="31">
                  <c:v>131.12000918468024</c:v>
                </c:pt>
                <c:pt idx="32">
                  <c:v>131.44396557419151</c:v>
                </c:pt>
                <c:pt idx="33">
                  <c:v>131.7679017515506</c:v>
                </c:pt>
                <c:pt idx="34">
                  <c:v>132.09181771801775</c:v>
                </c:pt>
                <c:pt idx="35">
                  <c:v>132.41571347485524</c:v>
                </c:pt>
                <c:pt idx="36">
                  <c:v>132.73958902332441</c:v>
                </c:pt>
                <c:pt idx="37">
                  <c:v>133.06344436468333</c:v>
                </c:pt>
                <c:pt idx="38">
                  <c:v>133.38727950019646</c:v>
                </c:pt>
                <c:pt idx="39">
                  <c:v>133.71109443112186</c:v>
                </c:pt>
                <c:pt idx="40">
                  <c:v>134.03488915872083</c:v>
                </c:pt>
              </c:numCache>
            </c:numRef>
          </c:yVal>
          <c:smooth val="1"/>
        </c:ser>
        <c:ser>
          <c:idx val="3"/>
          <c:order val="3"/>
          <c:tx>
            <c:v>fit 2</c:v>
          </c:tx>
          <c:spPr>
            <a:ln w="28575">
              <a:solidFill>
                <a:schemeClr val="accent1"/>
              </a:solidFill>
              <a:prstDash val="sysDash"/>
            </a:ln>
          </c:spPr>
          <c:marker>
            <c:symbol val="none"/>
          </c:marker>
          <c:xVal>
            <c:numRef>
              <c:f>'Subject B'!$A$47:$A$198</c:f>
              <c:numCache>
                <c:formatCode>General</c:formatCode>
                <c:ptCount val="152"/>
                <c:pt idx="0">
                  <c:v>40</c:v>
                </c:pt>
                <c:pt idx="1">
                  <c:v>41</c:v>
                </c:pt>
                <c:pt idx="2">
                  <c:v>42</c:v>
                </c:pt>
                <c:pt idx="3">
                  <c:v>43</c:v>
                </c:pt>
                <c:pt idx="4">
                  <c:v>44</c:v>
                </c:pt>
                <c:pt idx="5">
                  <c:v>45</c:v>
                </c:pt>
                <c:pt idx="6">
                  <c:v>46</c:v>
                </c:pt>
                <c:pt idx="7">
                  <c:v>47</c:v>
                </c:pt>
                <c:pt idx="8">
                  <c:v>48</c:v>
                </c:pt>
                <c:pt idx="9">
                  <c:v>49</c:v>
                </c:pt>
                <c:pt idx="10">
                  <c:v>50</c:v>
                </c:pt>
                <c:pt idx="11">
                  <c:v>51</c:v>
                </c:pt>
                <c:pt idx="12">
                  <c:v>52</c:v>
                </c:pt>
                <c:pt idx="13">
                  <c:v>53</c:v>
                </c:pt>
                <c:pt idx="14">
                  <c:v>54</c:v>
                </c:pt>
                <c:pt idx="15">
                  <c:v>55</c:v>
                </c:pt>
                <c:pt idx="16">
                  <c:v>56</c:v>
                </c:pt>
                <c:pt idx="17">
                  <c:v>57</c:v>
                </c:pt>
                <c:pt idx="18">
                  <c:v>58</c:v>
                </c:pt>
                <c:pt idx="19">
                  <c:v>59</c:v>
                </c:pt>
                <c:pt idx="20">
                  <c:v>60</c:v>
                </c:pt>
                <c:pt idx="21">
                  <c:v>61</c:v>
                </c:pt>
                <c:pt idx="22">
                  <c:v>62</c:v>
                </c:pt>
                <c:pt idx="23">
                  <c:v>63</c:v>
                </c:pt>
                <c:pt idx="24">
                  <c:v>64</c:v>
                </c:pt>
                <c:pt idx="25">
                  <c:v>65</c:v>
                </c:pt>
                <c:pt idx="26">
                  <c:v>66</c:v>
                </c:pt>
                <c:pt idx="27">
                  <c:v>67</c:v>
                </c:pt>
                <c:pt idx="28">
                  <c:v>68</c:v>
                </c:pt>
                <c:pt idx="29">
                  <c:v>69</c:v>
                </c:pt>
                <c:pt idx="30">
                  <c:v>70</c:v>
                </c:pt>
                <c:pt idx="31">
                  <c:v>71</c:v>
                </c:pt>
                <c:pt idx="32">
                  <c:v>72</c:v>
                </c:pt>
                <c:pt idx="33">
                  <c:v>73</c:v>
                </c:pt>
                <c:pt idx="34">
                  <c:v>74</c:v>
                </c:pt>
                <c:pt idx="35">
                  <c:v>75</c:v>
                </c:pt>
                <c:pt idx="36">
                  <c:v>76</c:v>
                </c:pt>
                <c:pt idx="37">
                  <c:v>77</c:v>
                </c:pt>
                <c:pt idx="38">
                  <c:v>78</c:v>
                </c:pt>
                <c:pt idx="39">
                  <c:v>79</c:v>
                </c:pt>
                <c:pt idx="40">
                  <c:v>80</c:v>
                </c:pt>
                <c:pt idx="41">
                  <c:v>81</c:v>
                </c:pt>
                <c:pt idx="42">
                  <c:v>82</c:v>
                </c:pt>
                <c:pt idx="43">
                  <c:v>83</c:v>
                </c:pt>
                <c:pt idx="44">
                  <c:v>84</c:v>
                </c:pt>
                <c:pt idx="45">
                  <c:v>85</c:v>
                </c:pt>
                <c:pt idx="46">
                  <c:v>86</c:v>
                </c:pt>
                <c:pt idx="47">
                  <c:v>87</c:v>
                </c:pt>
                <c:pt idx="48">
                  <c:v>88</c:v>
                </c:pt>
                <c:pt idx="49">
                  <c:v>89</c:v>
                </c:pt>
                <c:pt idx="50">
                  <c:v>90</c:v>
                </c:pt>
                <c:pt idx="51">
                  <c:v>91</c:v>
                </c:pt>
                <c:pt idx="52">
                  <c:v>92</c:v>
                </c:pt>
                <c:pt idx="53">
                  <c:v>93</c:v>
                </c:pt>
                <c:pt idx="54">
                  <c:v>94</c:v>
                </c:pt>
                <c:pt idx="55">
                  <c:v>95</c:v>
                </c:pt>
                <c:pt idx="56">
                  <c:v>96</c:v>
                </c:pt>
                <c:pt idx="57">
                  <c:v>97</c:v>
                </c:pt>
                <c:pt idx="58">
                  <c:v>98</c:v>
                </c:pt>
                <c:pt idx="59">
                  <c:v>99</c:v>
                </c:pt>
                <c:pt idx="60">
                  <c:v>100</c:v>
                </c:pt>
                <c:pt idx="61">
                  <c:v>101</c:v>
                </c:pt>
                <c:pt idx="62">
                  <c:v>102</c:v>
                </c:pt>
                <c:pt idx="63">
                  <c:v>103</c:v>
                </c:pt>
                <c:pt idx="64">
                  <c:v>104</c:v>
                </c:pt>
                <c:pt idx="65">
                  <c:v>105</c:v>
                </c:pt>
                <c:pt idx="66">
                  <c:v>106</c:v>
                </c:pt>
                <c:pt idx="67">
                  <c:v>107</c:v>
                </c:pt>
                <c:pt idx="68">
                  <c:v>108</c:v>
                </c:pt>
                <c:pt idx="69">
                  <c:v>109</c:v>
                </c:pt>
                <c:pt idx="70">
                  <c:v>110</c:v>
                </c:pt>
                <c:pt idx="71">
                  <c:v>111</c:v>
                </c:pt>
                <c:pt idx="72">
                  <c:v>112</c:v>
                </c:pt>
                <c:pt idx="73">
                  <c:v>113</c:v>
                </c:pt>
                <c:pt idx="74">
                  <c:v>114</c:v>
                </c:pt>
                <c:pt idx="75">
                  <c:v>115</c:v>
                </c:pt>
                <c:pt idx="76">
                  <c:v>116</c:v>
                </c:pt>
                <c:pt idx="77">
                  <c:v>117</c:v>
                </c:pt>
                <c:pt idx="78">
                  <c:v>118</c:v>
                </c:pt>
                <c:pt idx="79">
                  <c:v>119</c:v>
                </c:pt>
                <c:pt idx="80">
                  <c:v>120</c:v>
                </c:pt>
                <c:pt idx="81">
                  <c:v>121</c:v>
                </c:pt>
                <c:pt idx="82">
                  <c:v>122</c:v>
                </c:pt>
                <c:pt idx="83">
                  <c:v>123</c:v>
                </c:pt>
                <c:pt idx="84">
                  <c:v>124</c:v>
                </c:pt>
                <c:pt idx="85">
                  <c:v>125</c:v>
                </c:pt>
                <c:pt idx="86">
                  <c:v>126</c:v>
                </c:pt>
                <c:pt idx="87">
                  <c:v>127</c:v>
                </c:pt>
                <c:pt idx="88">
                  <c:v>128</c:v>
                </c:pt>
                <c:pt idx="89">
                  <c:v>129</c:v>
                </c:pt>
                <c:pt idx="90">
                  <c:v>130</c:v>
                </c:pt>
                <c:pt idx="91">
                  <c:v>131</c:v>
                </c:pt>
                <c:pt idx="92">
                  <c:v>132</c:v>
                </c:pt>
                <c:pt idx="93">
                  <c:v>133</c:v>
                </c:pt>
                <c:pt idx="94">
                  <c:v>134</c:v>
                </c:pt>
                <c:pt idx="95">
                  <c:v>135</c:v>
                </c:pt>
                <c:pt idx="96">
                  <c:v>136</c:v>
                </c:pt>
                <c:pt idx="97">
                  <c:v>137</c:v>
                </c:pt>
                <c:pt idx="98">
                  <c:v>138</c:v>
                </c:pt>
                <c:pt idx="99">
                  <c:v>139</c:v>
                </c:pt>
                <c:pt idx="100">
                  <c:v>140</c:v>
                </c:pt>
                <c:pt idx="101">
                  <c:v>141</c:v>
                </c:pt>
                <c:pt idx="102">
                  <c:v>142</c:v>
                </c:pt>
                <c:pt idx="103">
                  <c:v>143</c:v>
                </c:pt>
                <c:pt idx="104">
                  <c:v>144</c:v>
                </c:pt>
                <c:pt idx="105">
                  <c:v>145</c:v>
                </c:pt>
                <c:pt idx="106">
                  <c:v>146</c:v>
                </c:pt>
                <c:pt idx="107">
                  <c:v>147</c:v>
                </c:pt>
                <c:pt idx="108">
                  <c:v>148</c:v>
                </c:pt>
                <c:pt idx="109">
                  <c:v>149</c:v>
                </c:pt>
                <c:pt idx="110">
                  <c:v>150</c:v>
                </c:pt>
                <c:pt idx="111">
                  <c:v>151</c:v>
                </c:pt>
                <c:pt idx="112">
                  <c:v>152</c:v>
                </c:pt>
                <c:pt idx="113">
                  <c:v>153</c:v>
                </c:pt>
                <c:pt idx="114">
                  <c:v>154</c:v>
                </c:pt>
                <c:pt idx="115">
                  <c:v>155</c:v>
                </c:pt>
                <c:pt idx="116">
                  <c:v>156</c:v>
                </c:pt>
                <c:pt idx="117">
                  <c:v>157</c:v>
                </c:pt>
                <c:pt idx="118">
                  <c:v>158</c:v>
                </c:pt>
                <c:pt idx="119">
                  <c:v>159</c:v>
                </c:pt>
                <c:pt idx="120">
                  <c:v>160</c:v>
                </c:pt>
                <c:pt idx="121">
                  <c:v>161</c:v>
                </c:pt>
                <c:pt idx="122">
                  <c:v>162</c:v>
                </c:pt>
                <c:pt idx="123">
                  <c:v>163</c:v>
                </c:pt>
                <c:pt idx="124">
                  <c:v>164</c:v>
                </c:pt>
                <c:pt idx="125">
                  <c:v>165</c:v>
                </c:pt>
                <c:pt idx="126">
                  <c:v>166</c:v>
                </c:pt>
                <c:pt idx="127">
                  <c:v>167</c:v>
                </c:pt>
                <c:pt idx="128">
                  <c:v>168</c:v>
                </c:pt>
                <c:pt idx="129">
                  <c:v>169</c:v>
                </c:pt>
                <c:pt idx="130">
                  <c:v>170</c:v>
                </c:pt>
                <c:pt idx="131">
                  <c:v>171</c:v>
                </c:pt>
                <c:pt idx="132">
                  <c:v>172</c:v>
                </c:pt>
                <c:pt idx="133">
                  <c:v>173</c:v>
                </c:pt>
                <c:pt idx="134">
                  <c:v>174</c:v>
                </c:pt>
                <c:pt idx="135">
                  <c:v>175</c:v>
                </c:pt>
                <c:pt idx="136">
                  <c:v>176</c:v>
                </c:pt>
                <c:pt idx="137">
                  <c:v>177</c:v>
                </c:pt>
                <c:pt idx="138">
                  <c:v>178</c:v>
                </c:pt>
                <c:pt idx="139">
                  <c:v>179</c:v>
                </c:pt>
                <c:pt idx="140">
                  <c:v>180</c:v>
                </c:pt>
                <c:pt idx="141">
                  <c:v>181</c:v>
                </c:pt>
                <c:pt idx="142">
                  <c:v>182</c:v>
                </c:pt>
                <c:pt idx="143">
                  <c:v>183</c:v>
                </c:pt>
                <c:pt idx="144">
                  <c:v>184</c:v>
                </c:pt>
                <c:pt idx="145">
                  <c:v>185</c:v>
                </c:pt>
                <c:pt idx="146">
                  <c:v>186</c:v>
                </c:pt>
                <c:pt idx="147">
                  <c:v>187</c:v>
                </c:pt>
                <c:pt idx="148">
                  <c:v>188</c:v>
                </c:pt>
                <c:pt idx="149">
                  <c:v>189</c:v>
                </c:pt>
                <c:pt idx="150">
                  <c:v>190</c:v>
                </c:pt>
                <c:pt idx="151">
                  <c:v>191</c:v>
                </c:pt>
              </c:numCache>
            </c:numRef>
          </c:xVal>
          <c:yVal>
            <c:numRef>
              <c:f>'Subject B'!$F$47:$F$198</c:f>
              <c:numCache>
                <c:formatCode>0.00</c:formatCode>
                <c:ptCount val="152"/>
                <c:pt idx="0">
                  <c:v>134.03488915872083</c:v>
                </c:pt>
                <c:pt idx="1">
                  <c:v>134.16568969538426</c:v>
                </c:pt>
                <c:pt idx="2">
                  <c:v>134.29648693517424</c:v>
                </c:pt>
                <c:pt idx="3">
                  <c:v>134.42728087817389</c:v>
                </c:pt>
                <c:pt idx="4">
                  <c:v>134.55807152446508</c:v>
                </c:pt>
                <c:pt idx="5">
                  <c:v>134.68885887413194</c:v>
                </c:pt>
                <c:pt idx="6">
                  <c:v>134.81964292725539</c:v>
                </c:pt>
                <c:pt idx="7">
                  <c:v>134.95042368392052</c:v>
                </c:pt>
                <c:pt idx="8">
                  <c:v>135.08120114421035</c:v>
                </c:pt>
                <c:pt idx="9">
                  <c:v>135.21197530820689</c:v>
                </c:pt>
                <c:pt idx="10">
                  <c:v>135.34274617599419</c:v>
                </c:pt>
                <c:pt idx="11">
                  <c:v>135.47351374765634</c:v>
                </c:pt>
                <c:pt idx="12">
                  <c:v>135.6042780232732</c:v>
                </c:pt>
                <c:pt idx="13">
                  <c:v>135.7350390029309</c:v>
                </c:pt>
                <c:pt idx="14">
                  <c:v>135.86579668671041</c:v>
                </c:pt>
                <c:pt idx="15">
                  <c:v>135.99655107469579</c:v>
                </c:pt>
                <c:pt idx="16">
                  <c:v>136.12730216697221</c:v>
                </c:pt>
                <c:pt idx="17">
                  <c:v>136.25804996361734</c:v>
                </c:pt>
                <c:pt idx="18">
                  <c:v>136.38879446472058</c:v>
                </c:pt>
                <c:pt idx="19">
                  <c:v>136.51953567036071</c:v>
                </c:pt>
                <c:pt idx="20">
                  <c:v>136.65027358062076</c:v>
                </c:pt>
                <c:pt idx="21">
                  <c:v>136.78100819558694</c:v>
                </c:pt>
                <c:pt idx="22">
                  <c:v>136.91173951534012</c:v>
                </c:pt>
                <c:pt idx="23">
                  <c:v>137.04246753996227</c:v>
                </c:pt>
                <c:pt idx="24">
                  <c:v>137.17319226953964</c:v>
                </c:pt>
                <c:pt idx="25">
                  <c:v>137.30391370415305</c:v>
                </c:pt>
                <c:pt idx="26">
                  <c:v>137.43463184388452</c:v>
                </c:pt>
                <c:pt idx="27">
                  <c:v>137.56534668882023</c:v>
                </c:pt>
                <c:pt idx="28">
                  <c:v>137.69605823904107</c:v>
                </c:pt>
                <c:pt idx="29">
                  <c:v>137.82676649463113</c:v>
                </c:pt>
                <c:pt idx="30">
                  <c:v>137.95747145567134</c:v>
                </c:pt>
                <c:pt idx="31">
                  <c:v>138.08817312224784</c:v>
                </c:pt>
                <c:pt idx="32">
                  <c:v>138.2188714944416</c:v>
                </c:pt>
                <c:pt idx="33">
                  <c:v>138.34956657233664</c:v>
                </c:pt>
                <c:pt idx="34">
                  <c:v>138.48025835601496</c:v>
                </c:pt>
                <c:pt idx="35">
                  <c:v>138.61094684556065</c:v>
                </c:pt>
                <c:pt idx="36">
                  <c:v>138.74163204105454</c:v>
                </c:pt>
                <c:pt idx="37">
                  <c:v>138.87231394258396</c:v>
                </c:pt>
                <c:pt idx="38">
                  <c:v>139.0029925502277</c:v>
                </c:pt>
                <c:pt idx="39">
                  <c:v>139.13366786407084</c:v>
                </c:pt>
                <c:pt idx="40">
                  <c:v>139.26433988419538</c:v>
                </c:pt>
                <c:pt idx="41">
                  <c:v>139.39500861068646</c:v>
                </c:pt>
                <c:pt idx="42">
                  <c:v>139.52567404362389</c:v>
                </c:pt>
                <c:pt idx="43">
                  <c:v>139.65633618309391</c:v>
                </c:pt>
                <c:pt idx="44">
                  <c:v>139.78699502917635</c:v>
                </c:pt>
                <c:pt idx="45">
                  <c:v>139.91765058195847</c:v>
                </c:pt>
                <c:pt idx="46">
                  <c:v>140.04830284151905</c:v>
                </c:pt>
                <c:pt idx="47">
                  <c:v>140.17895180794216</c:v>
                </c:pt>
                <c:pt idx="48">
                  <c:v>140.30959748131187</c:v>
                </c:pt>
                <c:pt idx="49">
                  <c:v>140.44023986171123</c:v>
                </c:pt>
                <c:pt idx="50">
                  <c:v>140.57087894922219</c:v>
                </c:pt>
                <c:pt idx="51">
                  <c:v>140.70151474392776</c:v>
                </c:pt>
                <c:pt idx="52">
                  <c:v>140.83214724591204</c:v>
                </c:pt>
                <c:pt idx="53">
                  <c:v>140.96277645525805</c:v>
                </c:pt>
                <c:pt idx="54">
                  <c:v>141.09340237204773</c:v>
                </c:pt>
                <c:pt idx="55">
                  <c:v>141.22402499636411</c:v>
                </c:pt>
                <c:pt idx="56">
                  <c:v>141.3546443282913</c:v>
                </c:pt>
                <c:pt idx="57">
                  <c:v>141.48526036791122</c:v>
                </c:pt>
                <c:pt idx="58">
                  <c:v>141.61587311530582</c:v>
                </c:pt>
                <c:pt idx="59">
                  <c:v>141.74648257056134</c:v>
                </c:pt>
                <c:pt idx="60">
                  <c:v>141.8770887337576</c:v>
                </c:pt>
                <c:pt idx="61">
                  <c:v>142.0076916049787</c:v>
                </c:pt>
                <c:pt idx="62">
                  <c:v>142.13829118430976</c:v>
                </c:pt>
                <c:pt idx="63">
                  <c:v>142.26888747182957</c:v>
                </c:pt>
                <c:pt idx="64">
                  <c:v>142.39948046762538</c:v>
                </c:pt>
                <c:pt idx="65">
                  <c:v>142.530070171776</c:v>
                </c:pt>
                <c:pt idx="66">
                  <c:v>142.66065658436759</c:v>
                </c:pt>
                <c:pt idx="67">
                  <c:v>142.79123970548213</c:v>
                </c:pt>
                <c:pt idx="68">
                  <c:v>142.92181953520156</c:v>
                </c:pt>
                <c:pt idx="69">
                  <c:v>143.05239607361108</c:v>
                </c:pt>
                <c:pt idx="70">
                  <c:v>143.18296932079153</c:v>
                </c:pt>
                <c:pt idx="71">
                  <c:v>143.31353927682596</c:v>
                </c:pt>
                <c:pt idx="72">
                  <c:v>143.44410594179843</c:v>
                </c:pt>
                <c:pt idx="73">
                  <c:v>143.57466931579091</c:v>
                </c:pt>
                <c:pt idx="74">
                  <c:v>143.7052293988875</c:v>
                </c:pt>
                <c:pt idx="75">
                  <c:v>143.8357861911712</c:v>
                </c:pt>
                <c:pt idx="76">
                  <c:v>143.96633969272398</c:v>
                </c:pt>
                <c:pt idx="77">
                  <c:v>144.09688990362775</c:v>
                </c:pt>
                <c:pt idx="78">
                  <c:v>144.22743682396882</c:v>
                </c:pt>
                <c:pt idx="79">
                  <c:v>144.35798045382691</c:v>
                </c:pt>
                <c:pt idx="80">
                  <c:v>144.48852079328725</c:v>
                </c:pt>
                <c:pt idx="81">
                  <c:v>144.61905784243069</c:v>
                </c:pt>
                <c:pt idx="82">
                  <c:v>144.74959160134026</c:v>
                </c:pt>
                <c:pt idx="83">
                  <c:v>144.88012207010112</c:v>
                </c:pt>
                <c:pt idx="84">
                  <c:v>145.01064924879523</c:v>
                </c:pt>
                <c:pt idx="85">
                  <c:v>145.1411731375045</c:v>
                </c:pt>
                <c:pt idx="86">
                  <c:v>145.27169373631202</c:v>
                </c:pt>
                <c:pt idx="87">
                  <c:v>145.40221104530181</c:v>
                </c:pt>
                <c:pt idx="88">
                  <c:v>145.53272506455588</c:v>
                </c:pt>
                <c:pt idx="89">
                  <c:v>145.66323579415723</c:v>
                </c:pt>
                <c:pt idx="90">
                  <c:v>145.79374323418992</c:v>
                </c:pt>
                <c:pt idx="91">
                  <c:v>145.92424738473488</c:v>
                </c:pt>
                <c:pt idx="92">
                  <c:v>146.05474824587725</c:v>
                </c:pt>
                <c:pt idx="93">
                  <c:v>146.18524581769896</c:v>
                </c:pt>
                <c:pt idx="94">
                  <c:v>146.315740100282</c:v>
                </c:pt>
                <c:pt idx="95">
                  <c:v>146.4462310937094</c:v>
                </c:pt>
                <c:pt idx="96">
                  <c:v>146.5767187980652</c:v>
                </c:pt>
                <c:pt idx="97">
                  <c:v>146.70720321343137</c:v>
                </c:pt>
                <c:pt idx="98">
                  <c:v>146.83768433989309</c:v>
                </c:pt>
                <c:pt idx="99">
                  <c:v>146.96816217753013</c:v>
                </c:pt>
                <c:pt idx="100">
                  <c:v>147.09863672642558</c:v>
                </c:pt>
                <c:pt idx="101">
                  <c:v>147.22910798666456</c:v>
                </c:pt>
                <c:pt idx="102">
                  <c:v>147.35957595832795</c:v>
                </c:pt>
                <c:pt idx="103">
                  <c:v>147.49004064150091</c:v>
                </c:pt>
                <c:pt idx="104">
                  <c:v>147.62050203626433</c:v>
                </c:pt>
                <c:pt idx="105">
                  <c:v>147.7509601427023</c:v>
                </c:pt>
                <c:pt idx="106">
                  <c:v>147.88141496089571</c:v>
                </c:pt>
                <c:pt idx="107">
                  <c:v>148.01186649092969</c:v>
                </c:pt>
                <c:pt idx="108">
                  <c:v>148.14231473288621</c:v>
                </c:pt>
                <c:pt idx="109">
                  <c:v>148.27275968684725</c:v>
                </c:pt>
                <c:pt idx="110">
                  <c:v>148.40320135289687</c:v>
                </c:pt>
                <c:pt idx="111">
                  <c:v>148.53363973111809</c:v>
                </c:pt>
                <c:pt idx="112">
                  <c:v>148.66407482159286</c:v>
                </c:pt>
                <c:pt idx="113">
                  <c:v>148.79450662440638</c:v>
                </c:pt>
                <c:pt idx="114">
                  <c:v>148.92493513963839</c:v>
                </c:pt>
                <c:pt idx="115">
                  <c:v>149.05536036737305</c:v>
                </c:pt>
                <c:pt idx="116">
                  <c:v>149.18578230769336</c:v>
                </c:pt>
                <c:pt idx="117">
                  <c:v>149.31620096068127</c:v>
                </c:pt>
                <c:pt idx="118">
                  <c:v>149.44661632642192</c:v>
                </c:pt>
                <c:pt idx="119">
                  <c:v>149.57702840499516</c:v>
                </c:pt>
                <c:pt idx="120">
                  <c:v>149.70743719648613</c:v>
                </c:pt>
                <c:pt idx="121">
                  <c:v>149.83784270097678</c:v>
                </c:pt>
                <c:pt idx="122">
                  <c:v>149.96824491855011</c:v>
                </c:pt>
                <c:pt idx="123">
                  <c:v>150.0986438492892</c:v>
                </c:pt>
                <c:pt idx="124">
                  <c:v>150.22903949327704</c:v>
                </c:pt>
                <c:pt idx="125">
                  <c:v>150.35943185059449</c:v>
                </c:pt>
                <c:pt idx="126">
                  <c:v>150.48982092132781</c:v>
                </c:pt>
                <c:pt idx="127">
                  <c:v>150.62020670555682</c:v>
                </c:pt>
                <c:pt idx="128">
                  <c:v>150.75058920336664</c:v>
                </c:pt>
                <c:pt idx="129">
                  <c:v>150.88096841483713</c:v>
                </c:pt>
                <c:pt idx="130">
                  <c:v>151.01134434005448</c:v>
                </c:pt>
                <c:pt idx="131">
                  <c:v>151.14171697909961</c:v>
                </c:pt>
                <c:pt idx="132">
                  <c:v>151.27208633205549</c:v>
                </c:pt>
                <c:pt idx="133">
                  <c:v>151.40245239900628</c:v>
                </c:pt>
                <c:pt idx="134">
                  <c:v>151.53281518003388</c:v>
                </c:pt>
                <c:pt idx="135">
                  <c:v>151.66317467521918</c:v>
                </c:pt>
                <c:pt idx="136">
                  <c:v>151.79353088464842</c:v>
                </c:pt>
                <c:pt idx="137">
                  <c:v>151.92388380840251</c:v>
                </c:pt>
                <c:pt idx="138">
                  <c:v>152.05423344656441</c:v>
                </c:pt>
                <c:pt idx="139">
                  <c:v>152.1845797992172</c:v>
                </c:pt>
                <c:pt idx="140">
                  <c:v>152.3149228664428</c:v>
                </c:pt>
                <c:pt idx="141">
                  <c:v>152.4452626483253</c:v>
                </c:pt>
                <c:pt idx="142">
                  <c:v>152.57559914494669</c:v>
                </c:pt>
                <c:pt idx="143">
                  <c:v>152.705932356391</c:v>
                </c:pt>
                <c:pt idx="144">
                  <c:v>152.83626228274022</c:v>
                </c:pt>
                <c:pt idx="145">
                  <c:v>152.96658892407629</c:v>
                </c:pt>
                <c:pt idx="146">
                  <c:v>153.09691228048229</c:v>
                </c:pt>
                <c:pt idx="147">
                  <c:v>153.22723235204327</c:v>
                </c:pt>
                <c:pt idx="148">
                  <c:v>153.35754913883912</c:v>
                </c:pt>
                <c:pt idx="149">
                  <c:v>153.48786264095392</c:v>
                </c:pt>
                <c:pt idx="150">
                  <c:v>153.6181728584707</c:v>
                </c:pt>
                <c:pt idx="151">
                  <c:v>153.74847979147245</c:v>
                </c:pt>
              </c:numCache>
            </c:numRef>
          </c:yVal>
          <c:smooth val="1"/>
        </c:ser>
        <c:ser>
          <c:idx val="4"/>
          <c:order val="4"/>
          <c:tx>
            <c:v>observation 3</c:v>
          </c:tx>
          <c:spPr>
            <a:ln w="28575">
              <a:solidFill>
                <a:srgbClr val="FF0000"/>
              </a:solidFill>
              <a:prstDash val="sysDot"/>
            </a:ln>
          </c:spPr>
          <c:marker>
            <c:symbol val="none"/>
          </c:marker>
          <c:xVal>
            <c:numRef>
              <c:f>'Subject B'!$A$74:$A$82</c:f>
              <c:numCache>
                <c:formatCode>General</c:formatCode>
                <c:ptCount val="9"/>
                <c:pt idx="0">
                  <c:v>67</c:v>
                </c:pt>
                <c:pt idx="1">
                  <c:v>68</c:v>
                </c:pt>
                <c:pt idx="2">
                  <c:v>69</c:v>
                </c:pt>
                <c:pt idx="3">
                  <c:v>70</c:v>
                </c:pt>
                <c:pt idx="4">
                  <c:v>71</c:v>
                </c:pt>
                <c:pt idx="5">
                  <c:v>72</c:v>
                </c:pt>
                <c:pt idx="6">
                  <c:v>73</c:v>
                </c:pt>
                <c:pt idx="7">
                  <c:v>74</c:v>
                </c:pt>
                <c:pt idx="8">
                  <c:v>75</c:v>
                </c:pt>
              </c:numCache>
            </c:numRef>
          </c:xVal>
          <c:yVal>
            <c:numRef>
              <c:f>'Subject B'!$C$74:$C$82</c:f>
              <c:numCache>
                <c:formatCode>General</c:formatCode>
                <c:ptCount val="9"/>
                <c:pt idx="0">
                  <c:v>144.1</c:v>
                </c:pt>
                <c:pt idx="1">
                  <c:v>136.4</c:v>
                </c:pt>
                <c:pt idx="2">
                  <c:v>132.9</c:v>
                </c:pt>
                <c:pt idx="3">
                  <c:v>130.69999999999999</c:v>
                </c:pt>
                <c:pt idx="4">
                  <c:v>130.80000000000001</c:v>
                </c:pt>
                <c:pt idx="5">
                  <c:v>130.69999999999999</c:v>
                </c:pt>
                <c:pt idx="6">
                  <c:v>132.1</c:v>
                </c:pt>
                <c:pt idx="7">
                  <c:v>133.69999999999999</c:v>
                </c:pt>
                <c:pt idx="8">
                  <c:v>134.4</c:v>
                </c:pt>
              </c:numCache>
            </c:numRef>
          </c:yVal>
          <c:smooth val="1"/>
        </c:ser>
        <c:ser>
          <c:idx val="5"/>
          <c:order val="5"/>
          <c:tx>
            <c:v>observation 4</c:v>
          </c:tx>
          <c:spPr>
            <a:ln w="28575">
              <a:solidFill>
                <a:schemeClr val="tx1"/>
              </a:solidFill>
            </a:ln>
          </c:spPr>
          <c:marker>
            <c:symbol val="none"/>
          </c:marker>
          <c:xVal>
            <c:numRef>
              <c:f>'Subject B'!$A$82:$A$102</c:f>
              <c:numCache>
                <c:formatCode>General</c:formatCode>
                <c:ptCount val="21"/>
                <c:pt idx="0">
                  <c:v>75</c:v>
                </c:pt>
                <c:pt idx="1">
                  <c:v>76</c:v>
                </c:pt>
                <c:pt idx="2">
                  <c:v>77</c:v>
                </c:pt>
                <c:pt idx="3">
                  <c:v>78</c:v>
                </c:pt>
                <c:pt idx="4">
                  <c:v>79</c:v>
                </c:pt>
                <c:pt idx="5">
                  <c:v>80</c:v>
                </c:pt>
                <c:pt idx="6">
                  <c:v>81</c:v>
                </c:pt>
                <c:pt idx="7">
                  <c:v>82</c:v>
                </c:pt>
                <c:pt idx="8">
                  <c:v>83</c:v>
                </c:pt>
                <c:pt idx="9">
                  <c:v>84</c:v>
                </c:pt>
                <c:pt idx="10">
                  <c:v>85</c:v>
                </c:pt>
                <c:pt idx="11">
                  <c:v>86</c:v>
                </c:pt>
                <c:pt idx="12">
                  <c:v>87</c:v>
                </c:pt>
                <c:pt idx="13">
                  <c:v>88</c:v>
                </c:pt>
                <c:pt idx="14">
                  <c:v>89</c:v>
                </c:pt>
                <c:pt idx="15">
                  <c:v>90</c:v>
                </c:pt>
                <c:pt idx="16">
                  <c:v>91</c:v>
                </c:pt>
                <c:pt idx="17">
                  <c:v>92</c:v>
                </c:pt>
                <c:pt idx="18">
                  <c:v>93</c:v>
                </c:pt>
                <c:pt idx="19">
                  <c:v>94</c:v>
                </c:pt>
                <c:pt idx="20">
                  <c:v>95</c:v>
                </c:pt>
              </c:numCache>
            </c:numRef>
          </c:xVal>
          <c:yVal>
            <c:numRef>
              <c:f>'Subject B'!$C$82:$C$102</c:f>
              <c:numCache>
                <c:formatCode>General</c:formatCode>
                <c:ptCount val="21"/>
                <c:pt idx="0">
                  <c:v>134.4</c:v>
                </c:pt>
                <c:pt idx="1">
                  <c:v>135.9</c:v>
                </c:pt>
                <c:pt idx="2">
                  <c:v>136</c:v>
                </c:pt>
                <c:pt idx="3">
                  <c:v>138.80000000000001</c:v>
                </c:pt>
                <c:pt idx="4">
                  <c:v>139.4</c:v>
                </c:pt>
                <c:pt idx="5">
                  <c:v>142.69999999999999</c:v>
                </c:pt>
                <c:pt idx="6">
                  <c:v>144.4</c:v>
                </c:pt>
                <c:pt idx="7">
                  <c:v>143.4</c:v>
                </c:pt>
                <c:pt idx="8">
                  <c:v>143.30000000000001</c:v>
                </c:pt>
                <c:pt idx="9">
                  <c:v>143.6</c:v>
                </c:pt>
                <c:pt idx="10">
                  <c:v>144.4</c:v>
                </c:pt>
                <c:pt idx="11">
                  <c:v>144.5</c:v>
                </c:pt>
                <c:pt idx="12">
                  <c:v>146.30000000000001</c:v>
                </c:pt>
                <c:pt idx="13">
                  <c:v>146.6</c:v>
                </c:pt>
                <c:pt idx="14">
                  <c:v>146.6</c:v>
                </c:pt>
                <c:pt idx="15">
                  <c:v>147.69999999999999</c:v>
                </c:pt>
                <c:pt idx="16">
                  <c:v>148</c:v>
                </c:pt>
                <c:pt idx="17">
                  <c:v>148.5</c:v>
                </c:pt>
                <c:pt idx="18">
                  <c:v>149.80000000000001</c:v>
                </c:pt>
                <c:pt idx="19">
                  <c:v>152.4</c:v>
                </c:pt>
                <c:pt idx="20">
                  <c:v>148.5</c:v>
                </c:pt>
              </c:numCache>
            </c:numRef>
          </c:yVal>
          <c:smooth val="1"/>
        </c:ser>
        <c:ser>
          <c:idx val="6"/>
          <c:order val="6"/>
          <c:tx>
            <c:v>observation 5</c:v>
          </c:tx>
          <c:spPr>
            <a:ln w="28575">
              <a:solidFill>
                <a:srgbClr val="FF0000"/>
              </a:solidFill>
              <a:prstDash val="sysDot"/>
            </a:ln>
          </c:spPr>
          <c:marker>
            <c:symbol val="none"/>
          </c:marker>
          <c:xVal>
            <c:numRef>
              <c:f>'Subject B'!$A$102:$A$109</c:f>
              <c:numCache>
                <c:formatCode>General</c:formatCode>
                <c:ptCount val="8"/>
                <c:pt idx="0">
                  <c:v>95</c:v>
                </c:pt>
                <c:pt idx="1">
                  <c:v>96</c:v>
                </c:pt>
                <c:pt idx="2">
                  <c:v>97</c:v>
                </c:pt>
                <c:pt idx="3">
                  <c:v>98</c:v>
                </c:pt>
                <c:pt idx="4">
                  <c:v>99</c:v>
                </c:pt>
                <c:pt idx="5">
                  <c:v>100</c:v>
                </c:pt>
                <c:pt idx="6">
                  <c:v>101</c:v>
                </c:pt>
                <c:pt idx="7">
                  <c:v>102</c:v>
                </c:pt>
              </c:numCache>
            </c:numRef>
          </c:xVal>
          <c:yVal>
            <c:numRef>
              <c:f>'Subject B'!$C$102:$C$109</c:f>
              <c:numCache>
                <c:formatCode>General</c:formatCode>
                <c:ptCount val="8"/>
                <c:pt idx="0">
                  <c:v>148.5</c:v>
                </c:pt>
                <c:pt idx="1">
                  <c:v>144.5</c:v>
                </c:pt>
                <c:pt idx="2">
                  <c:v>141.69999999999999</c:v>
                </c:pt>
                <c:pt idx="3">
                  <c:v>140.30000000000001</c:v>
                </c:pt>
                <c:pt idx="4">
                  <c:v>139.1</c:v>
                </c:pt>
                <c:pt idx="5">
                  <c:v>138.19999999999999</c:v>
                </c:pt>
                <c:pt idx="6">
                  <c:v>140.5</c:v>
                </c:pt>
                <c:pt idx="7">
                  <c:v>143.30000000000001</c:v>
                </c:pt>
              </c:numCache>
            </c:numRef>
          </c:yVal>
          <c:smooth val="1"/>
        </c:ser>
        <c:ser>
          <c:idx val="7"/>
          <c:order val="7"/>
          <c:tx>
            <c:v>observation 6</c:v>
          </c:tx>
          <c:spPr>
            <a:ln w="28575">
              <a:solidFill>
                <a:schemeClr val="tx1"/>
              </a:solidFill>
            </a:ln>
          </c:spPr>
          <c:marker>
            <c:symbol val="none"/>
          </c:marker>
          <c:xVal>
            <c:numRef>
              <c:f>'Subject B'!$A$109:$A$119</c:f>
              <c:numCache>
                <c:formatCode>General</c:formatCode>
                <c:ptCount val="11"/>
                <c:pt idx="0">
                  <c:v>102</c:v>
                </c:pt>
                <c:pt idx="1">
                  <c:v>103</c:v>
                </c:pt>
                <c:pt idx="2">
                  <c:v>104</c:v>
                </c:pt>
                <c:pt idx="3">
                  <c:v>105</c:v>
                </c:pt>
                <c:pt idx="4">
                  <c:v>106</c:v>
                </c:pt>
                <c:pt idx="5">
                  <c:v>107</c:v>
                </c:pt>
                <c:pt idx="6">
                  <c:v>108</c:v>
                </c:pt>
                <c:pt idx="7">
                  <c:v>109</c:v>
                </c:pt>
                <c:pt idx="8">
                  <c:v>110</c:v>
                </c:pt>
                <c:pt idx="9">
                  <c:v>111</c:v>
                </c:pt>
                <c:pt idx="10">
                  <c:v>112</c:v>
                </c:pt>
              </c:numCache>
            </c:numRef>
          </c:xVal>
          <c:yVal>
            <c:numRef>
              <c:f>'Subject B'!$C$109:$C$119</c:f>
              <c:numCache>
                <c:formatCode>General</c:formatCode>
                <c:ptCount val="11"/>
                <c:pt idx="0">
                  <c:v>143.30000000000001</c:v>
                </c:pt>
                <c:pt idx="1">
                  <c:v>145.30000000000001</c:v>
                </c:pt>
                <c:pt idx="2">
                  <c:v>145.69999999999999</c:v>
                </c:pt>
                <c:pt idx="3">
                  <c:v>147</c:v>
                </c:pt>
                <c:pt idx="4">
                  <c:v>150</c:v>
                </c:pt>
                <c:pt idx="5">
                  <c:v>149.80000000000001</c:v>
                </c:pt>
                <c:pt idx="6">
                  <c:v>150.5</c:v>
                </c:pt>
                <c:pt idx="7">
                  <c:v>151.9</c:v>
                </c:pt>
                <c:pt idx="8">
                  <c:v>151.4</c:v>
                </c:pt>
                <c:pt idx="9">
                  <c:v>151.1</c:v>
                </c:pt>
                <c:pt idx="10">
                  <c:v>150.30000000000001</c:v>
                </c:pt>
              </c:numCache>
            </c:numRef>
          </c:yVal>
          <c:smooth val="1"/>
        </c:ser>
        <c:ser>
          <c:idx val="8"/>
          <c:order val="8"/>
          <c:tx>
            <c:v>observation 7</c:v>
          </c:tx>
          <c:spPr>
            <a:ln w="28575">
              <a:solidFill>
                <a:srgbClr val="FF0000"/>
              </a:solidFill>
              <a:prstDash val="sysDot"/>
            </a:ln>
          </c:spPr>
          <c:marker>
            <c:symbol val="none"/>
          </c:marker>
          <c:xVal>
            <c:numRef>
              <c:f>'Subject B'!$A$119:$A$126</c:f>
              <c:numCache>
                <c:formatCode>General</c:formatCode>
                <c:ptCount val="8"/>
                <c:pt idx="0">
                  <c:v>112</c:v>
                </c:pt>
                <c:pt idx="1">
                  <c:v>113</c:v>
                </c:pt>
                <c:pt idx="2">
                  <c:v>114</c:v>
                </c:pt>
                <c:pt idx="3">
                  <c:v>115</c:v>
                </c:pt>
                <c:pt idx="4">
                  <c:v>116</c:v>
                </c:pt>
                <c:pt idx="5">
                  <c:v>117</c:v>
                </c:pt>
                <c:pt idx="6">
                  <c:v>118</c:v>
                </c:pt>
                <c:pt idx="7">
                  <c:v>119</c:v>
                </c:pt>
              </c:numCache>
            </c:numRef>
          </c:xVal>
          <c:yVal>
            <c:numRef>
              <c:f>'Subject B'!$C$119:$C$126</c:f>
              <c:numCache>
                <c:formatCode>General</c:formatCode>
                <c:ptCount val="8"/>
                <c:pt idx="0">
                  <c:v>150.30000000000001</c:v>
                </c:pt>
                <c:pt idx="1">
                  <c:v>147</c:v>
                </c:pt>
                <c:pt idx="2">
                  <c:v>145.69999999999999</c:v>
                </c:pt>
                <c:pt idx="3">
                  <c:v>142.1</c:v>
                </c:pt>
                <c:pt idx="4">
                  <c:v>139.69999999999999</c:v>
                </c:pt>
                <c:pt idx="5">
                  <c:v>138.6</c:v>
                </c:pt>
                <c:pt idx="6">
                  <c:v>137.4</c:v>
                </c:pt>
                <c:pt idx="7">
                  <c:v>137.5</c:v>
                </c:pt>
              </c:numCache>
            </c:numRef>
          </c:yVal>
          <c:smooth val="1"/>
        </c:ser>
        <c:ser>
          <c:idx val="9"/>
          <c:order val="9"/>
          <c:tx>
            <c:v>observation 8</c:v>
          </c:tx>
          <c:spPr>
            <a:ln w="28575">
              <a:solidFill>
                <a:schemeClr val="tx1"/>
              </a:solidFill>
            </a:ln>
          </c:spPr>
          <c:marker>
            <c:symbol val="none"/>
          </c:marker>
          <c:xVal>
            <c:numRef>
              <c:f>'Subject B'!$A$126:$A$152</c:f>
              <c:numCache>
                <c:formatCode>General</c:formatCode>
                <c:ptCount val="27"/>
                <c:pt idx="0">
                  <c:v>119</c:v>
                </c:pt>
                <c:pt idx="1">
                  <c:v>120</c:v>
                </c:pt>
                <c:pt idx="2">
                  <c:v>121</c:v>
                </c:pt>
                <c:pt idx="3">
                  <c:v>122</c:v>
                </c:pt>
                <c:pt idx="4">
                  <c:v>123</c:v>
                </c:pt>
                <c:pt idx="5">
                  <c:v>124</c:v>
                </c:pt>
                <c:pt idx="6">
                  <c:v>125</c:v>
                </c:pt>
                <c:pt idx="7">
                  <c:v>126</c:v>
                </c:pt>
                <c:pt idx="8">
                  <c:v>127</c:v>
                </c:pt>
                <c:pt idx="9">
                  <c:v>128</c:v>
                </c:pt>
                <c:pt idx="10">
                  <c:v>129</c:v>
                </c:pt>
                <c:pt idx="11">
                  <c:v>130</c:v>
                </c:pt>
                <c:pt idx="12">
                  <c:v>131</c:v>
                </c:pt>
                <c:pt idx="13">
                  <c:v>132</c:v>
                </c:pt>
                <c:pt idx="14">
                  <c:v>133</c:v>
                </c:pt>
                <c:pt idx="15">
                  <c:v>134</c:v>
                </c:pt>
                <c:pt idx="16">
                  <c:v>135</c:v>
                </c:pt>
                <c:pt idx="17">
                  <c:v>136</c:v>
                </c:pt>
                <c:pt idx="18">
                  <c:v>137</c:v>
                </c:pt>
                <c:pt idx="19">
                  <c:v>138</c:v>
                </c:pt>
                <c:pt idx="20">
                  <c:v>139</c:v>
                </c:pt>
                <c:pt idx="21">
                  <c:v>140</c:v>
                </c:pt>
                <c:pt idx="22">
                  <c:v>141</c:v>
                </c:pt>
                <c:pt idx="23">
                  <c:v>142</c:v>
                </c:pt>
                <c:pt idx="24">
                  <c:v>143</c:v>
                </c:pt>
                <c:pt idx="25">
                  <c:v>144</c:v>
                </c:pt>
                <c:pt idx="26">
                  <c:v>145</c:v>
                </c:pt>
              </c:numCache>
            </c:numRef>
          </c:xVal>
          <c:yVal>
            <c:numRef>
              <c:f>'Subject B'!$C$126:$C$152</c:f>
              <c:numCache>
                <c:formatCode>General</c:formatCode>
                <c:ptCount val="27"/>
                <c:pt idx="0">
                  <c:v>137.5</c:v>
                </c:pt>
                <c:pt idx="1">
                  <c:v>137.19999999999999</c:v>
                </c:pt>
                <c:pt idx="2">
                  <c:v>136.19999999999999</c:v>
                </c:pt>
                <c:pt idx="3">
                  <c:v>136.9</c:v>
                </c:pt>
                <c:pt idx="4">
                  <c:v>138.30000000000001</c:v>
                </c:pt>
                <c:pt idx="5">
                  <c:v>139</c:v>
                </c:pt>
                <c:pt idx="6">
                  <c:v>139.4</c:v>
                </c:pt>
                <c:pt idx="7">
                  <c:v>142</c:v>
                </c:pt>
                <c:pt idx="8">
                  <c:v>144.30000000000001</c:v>
                </c:pt>
                <c:pt idx="9">
                  <c:v>145.1</c:v>
                </c:pt>
                <c:pt idx="10">
                  <c:v>146.5</c:v>
                </c:pt>
                <c:pt idx="11">
                  <c:v>147.30000000000001</c:v>
                </c:pt>
                <c:pt idx="12">
                  <c:v>147.9</c:v>
                </c:pt>
                <c:pt idx="13">
                  <c:v>148</c:v>
                </c:pt>
                <c:pt idx="14">
                  <c:v>148.5</c:v>
                </c:pt>
                <c:pt idx="15">
                  <c:v>150.1</c:v>
                </c:pt>
                <c:pt idx="16">
                  <c:v>149.69999999999999</c:v>
                </c:pt>
                <c:pt idx="17">
                  <c:v>148.1</c:v>
                </c:pt>
                <c:pt idx="18">
                  <c:v>149.19999999999999</c:v>
                </c:pt>
                <c:pt idx="19">
                  <c:v>151.6</c:v>
                </c:pt>
                <c:pt idx="20">
                  <c:v>152.5</c:v>
                </c:pt>
                <c:pt idx="21">
                  <c:v>154.19999999999999</c:v>
                </c:pt>
                <c:pt idx="22">
                  <c:v>151.19999999999999</c:v>
                </c:pt>
                <c:pt idx="23">
                  <c:v>151.30000000000001</c:v>
                </c:pt>
                <c:pt idx="24">
                  <c:v>150.9</c:v>
                </c:pt>
                <c:pt idx="25">
                  <c:v>151.80000000000001</c:v>
                </c:pt>
                <c:pt idx="26">
                  <c:v>152.30000000000001</c:v>
                </c:pt>
              </c:numCache>
            </c:numRef>
          </c:yVal>
          <c:smooth val="1"/>
        </c:ser>
        <c:ser>
          <c:idx val="10"/>
          <c:order val="10"/>
          <c:tx>
            <c:v>obsetvation 9</c:v>
          </c:tx>
          <c:spPr>
            <a:ln w="28575">
              <a:solidFill>
                <a:srgbClr val="FF0000"/>
              </a:solidFill>
              <a:prstDash val="sysDot"/>
            </a:ln>
          </c:spPr>
          <c:marker>
            <c:symbol val="none"/>
          </c:marker>
          <c:xVal>
            <c:numRef>
              <c:f>'Subject B'!$A$152:$A$160</c:f>
              <c:numCache>
                <c:formatCode>General</c:formatCode>
                <c:ptCount val="9"/>
                <c:pt idx="0">
                  <c:v>145</c:v>
                </c:pt>
                <c:pt idx="1">
                  <c:v>146</c:v>
                </c:pt>
                <c:pt idx="2">
                  <c:v>147</c:v>
                </c:pt>
                <c:pt idx="3">
                  <c:v>148</c:v>
                </c:pt>
                <c:pt idx="4">
                  <c:v>149</c:v>
                </c:pt>
                <c:pt idx="5">
                  <c:v>150</c:v>
                </c:pt>
                <c:pt idx="6">
                  <c:v>151</c:v>
                </c:pt>
                <c:pt idx="7">
                  <c:v>152</c:v>
                </c:pt>
                <c:pt idx="8">
                  <c:v>153</c:v>
                </c:pt>
              </c:numCache>
            </c:numRef>
          </c:xVal>
          <c:yVal>
            <c:numRef>
              <c:f>'Subject B'!$C$152:$C$160</c:f>
              <c:numCache>
                <c:formatCode>General</c:formatCode>
                <c:ptCount val="9"/>
                <c:pt idx="0">
                  <c:v>152.30000000000001</c:v>
                </c:pt>
                <c:pt idx="1">
                  <c:v>151.9</c:v>
                </c:pt>
                <c:pt idx="2">
                  <c:v>151.19999999999999</c:v>
                </c:pt>
                <c:pt idx="3">
                  <c:v>148</c:v>
                </c:pt>
                <c:pt idx="4">
                  <c:v>145.69999999999999</c:v>
                </c:pt>
                <c:pt idx="5">
                  <c:v>145.69999999999999</c:v>
                </c:pt>
                <c:pt idx="6">
                  <c:v>144.5</c:v>
                </c:pt>
                <c:pt idx="7">
                  <c:v>144.9</c:v>
                </c:pt>
                <c:pt idx="8">
                  <c:v>145.6</c:v>
                </c:pt>
              </c:numCache>
            </c:numRef>
          </c:yVal>
          <c:smooth val="1"/>
        </c:ser>
        <c:ser>
          <c:idx val="11"/>
          <c:order val="11"/>
          <c:tx>
            <c:v>observation 10</c:v>
          </c:tx>
          <c:spPr>
            <a:ln w="28575">
              <a:solidFill>
                <a:schemeClr val="tx1"/>
              </a:solidFill>
            </a:ln>
          </c:spPr>
          <c:marker>
            <c:symbol val="none"/>
          </c:marker>
          <c:xVal>
            <c:numRef>
              <c:f>'Subject B'!$A$160:$A$167</c:f>
              <c:numCache>
                <c:formatCode>General</c:formatCode>
                <c:ptCount val="8"/>
                <c:pt idx="0">
                  <c:v>153</c:v>
                </c:pt>
                <c:pt idx="1">
                  <c:v>154</c:v>
                </c:pt>
                <c:pt idx="2">
                  <c:v>155</c:v>
                </c:pt>
                <c:pt idx="3">
                  <c:v>156</c:v>
                </c:pt>
                <c:pt idx="4">
                  <c:v>157</c:v>
                </c:pt>
                <c:pt idx="5">
                  <c:v>158</c:v>
                </c:pt>
                <c:pt idx="6">
                  <c:v>159</c:v>
                </c:pt>
                <c:pt idx="7">
                  <c:v>160</c:v>
                </c:pt>
              </c:numCache>
            </c:numRef>
          </c:xVal>
          <c:yVal>
            <c:numRef>
              <c:f>'Subject B'!$C$160:$C$167</c:f>
              <c:numCache>
                <c:formatCode>General</c:formatCode>
                <c:ptCount val="8"/>
                <c:pt idx="0">
                  <c:v>145.6</c:v>
                </c:pt>
                <c:pt idx="1">
                  <c:v>146.19999999999999</c:v>
                </c:pt>
                <c:pt idx="2">
                  <c:v>148.4</c:v>
                </c:pt>
                <c:pt idx="3">
                  <c:v>151.6</c:v>
                </c:pt>
                <c:pt idx="4">
                  <c:v>151.9</c:v>
                </c:pt>
                <c:pt idx="5">
                  <c:v>154.1</c:v>
                </c:pt>
                <c:pt idx="6">
                  <c:v>153.1</c:v>
                </c:pt>
                <c:pt idx="7">
                  <c:v>152.5</c:v>
                </c:pt>
              </c:numCache>
            </c:numRef>
          </c:yVal>
          <c:smooth val="1"/>
        </c:ser>
        <c:ser>
          <c:idx val="12"/>
          <c:order val="12"/>
          <c:tx>
            <c:v>observation 11</c:v>
          </c:tx>
          <c:spPr>
            <a:ln w="28575">
              <a:solidFill>
                <a:srgbClr val="FF0000"/>
              </a:solidFill>
              <a:prstDash val="sysDot"/>
            </a:ln>
          </c:spPr>
          <c:marker>
            <c:symbol val="none"/>
          </c:marker>
          <c:xVal>
            <c:numRef>
              <c:f>'Subject B'!$A$167:$A$173</c:f>
              <c:numCache>
                <c:formatCode>General</c:formatCode>
                <c:ptCount val="7"/>
                <c:pt idx="0">
                  <c:v>160</c:v>
                </c:pt>
                <c:pt idx="1">
                  <c:v>161</c:v>
                </c:pt>
                <c:pt idx="2">
                  <c:v>162</c:v>
                </c:pt>
                <c:pt idx="3">
                  <c:v>163</c:v>
                </c:pt>
                <c:pt idx="4">
                  <c:v>164</c:v>
                </c:pt>
                <c:pt idx="5">
                  <c:v>165</c:v>
                </c:pt>
                <c:pt idx="6">
                  <c:v>166</c:v>
                </c:pt>
              </c:numCache>
            </c:numRef>
          </c:xVal>
          <c:yVal>
            <c:numRef>
              <c:f>'Subject B'!$C$167:$C$173</c:f>
              <c:numCache>
                <c:formatCode>General</c:formatCode>
                <c:ptCount val="7"/>
                <c:pt idx="0">
                  <c:v>152.5</c:v>
                </c:pt>
                <c:pt idx="1">
                  <c:v>151.30000000000001</c:v>
                </c:pt>
                <c:pt idx="2">
                  <c:v>148.30000000000001</c:v>
                </c:pt>
                <c:pt idx="3">
                  <c:v>145</c:v>
                </c:pt>
                <c:pt idx="4">
                  <c:v>141.1</c:v>
                </c:pt>
                <c:pt idx="5">
                  <c:v>139.19999999999999</c:v>
                </c:pt>
                <c:pt idx="6">
                  <c:v>141.6</c:v>
                </c:pt>
              </c:numCache>
            </c:numRef>
          </c:yVal>
          <c:smooth val="1"/>
        </c:ser>
        <c:ser>
          <c:idx val="13"/>
          <c:order val="13"/>
          <c:tx>
            <c:v>observation 12</c:v>
          </c:tx>
          <c:spPr>
            <a:ln w="28575">
              <a:solidFill>
                <a:schemeClr val="tx1"/>
              </a:solidFill>
            </a:ln>
          </c:spPr>
          <c:marker>
            <c:symbol val="none"/>
          </c:marker>
          <c:xVal>
            <c:numRef>
              <c:f>'Subject B'!$A$173:$A$198</c:f>
              <c:numCache>
                <c:formatCode>General</c:formatCode>
                <c:ptCount val="26"/>
                <c:pt idx="0">
                  <c:v>166</c:v>
                </c:pt>
                <c:pt idx="1">
                  <c:v>167</c:v>
                </c:pt>
                <c:pt idx="2">
                  <c:v>168</c:v>
                </c:pt>
                <c:pt idx="3">
                  <c:v>169</c:v>
                </c:pt>
                <c:pt idx="4">
                  <c:v>170</c:v>
                </c:pt>
                <c:pt idx="5">
                  <c:v>171</c:v>
                </c:pt>
                <c:pt idx="6">
                  <c:v>172</c:v>
                </c:pt>
                <c:pt idx="7">
                  <c:v>173</c:v>
                </c:pt>
                <c:pt idx="8">
                  <c:v>174</c:v>
                </c:pt>
                <c:pt idx="9">
                  <c:v>175</c:v>
                </c:pt>
                <c:pt idx="10">
                  <c:v>176</c:v>
                </c:pt>
                <c:pt idx="11">
                  <c:v>177</c:v>
                </c:pt>
                <c:pt idx="12">
                  <c:v>178</c:v>
                </c:pt>
                <c:pt idx="13">
                  <c:v>179</c:v>
                </c:pt>
                <c:pt idx="14">
                  <c:v>180</c:v>
                </c:pt>
                <c:pt idx="15">
                  <c:v>181</c:v>
                </c:pt>
                <c:pt idx="16">
                  <c:v>182</c:v>
                </c:pt>
                <c:pt idx="17">
                  <c:v>183</c:v>
                </c:pt>
                <c:pt idx="18">
                  <c:v>184</c:v>
                </c:pt>
                <c:pt idx="19">
                  <c:v>185</c:v>
                </c:pt>
                <c:pt idx="20">
                  <c:v>186</c:v>
                </c:pt>
                <c:pt idx="21">
                  <c:v>187</c:v>
                </c:pt>
                <c:pt idx="22">
                  <c:v>188</c:v>
                </c:pt>
                <c:pt idx="23">
                  <c:v>189</c:v>
                </c:pt>
                <c:pt idx="24">
                  <c:v>190</c:v>
                </c:pt>
                <c:pt idx="25">
                  <c:v>191</c:v>
                </c:pt>
              </c:numCache>
            </c:numRef>
          </c:xVal>
          <c:yVal>
            <c:numRef>
              <c:f>'Subject B'!$C$173:$C$198</c:f>
              <c:numCache>
                <c:formatCode>General</c:formatCode>
                <c:ptCount val="26"/>
                <c:pt idx="0">
                  <c:v>141.6</c:v>
                </c:pt>
                <c:pt idx="1">
                  <c:v>143.4</c:v>
                </c:pt>
                <c:pt idx="2">
                  <c:v>144.80000000000001</c:v>
                </c:pt>
                <c:pt idx="3">
                  <c:v>146.69999999999999</c:v>
                </c:pt>
                <c:pt idx="4">
                  <c:v>148.6</c:v>
                </c:pt>
                <c:pt idx="5">
                  <c:v>144.6</c:v>
                </c:pt>
                <c:pt idx="6">
                  <c:v>145.19999999999999</c:v>
                </c:pt>
                <c:pt idx="7">
                  <c:v>148.69999999999999</c:v>
                </c:pt>
                <c:pt idx="8">
                  <c:v>150</c:v>
                </c:pt>
                <c:pt idx="9">
                  <c:v>152.69999999999999</c:v>
                </c:pt>
                <c:pt idx="10">
                  <c:v>153.4</c:v>
                </c:pt>
                <c:pt idx="11">
                  <c:v>154.5</c:v>
                </c:pt>
                <c:pt idx="12">
                  <c:v>152.69999999999999</c:v>
                </c:pt>
                <c:pt idx="13">
                  <c:v>152.6</c:v>
                </c:pt>
                <c:pt idx="14">
                  <c:v>153.80000000000001</c:v>
                </c:pt>
                <c:pt idx="15">
                  <c:v>152.19999999999999</c:v>
                </c:pt>
                <c:pt idx="16">
                  <c:v>151.9</c:v>
                </c:pt>
                <c:pt idx="17">
                  <c:v>151.9</c:v>
                </c:pt>
                <c:pt idx="18">
                  <c:v>150.6</c:v>
                </c:pt>
                <c:pt idx="19">
                  <c:v>152.80000000000001</c:v>
                </c:pt>
                <c:pt idx="20">
                  <c:v>153.69999999999999</c:v>
                </c:pt>
                <c:pt idx="21">
                  <c:v>153.5</c:v>
                </c:pt>
                <c:pt idx="22">
                  <c:v>153.30000000000001</c:v>
                </c:pt>
                <c:pt idx="23">
                  <c:v>151.9</c:v>
                </c:pt>
                <c:pt idx="24">
                  <c:v>152.5</c:v>
                </c:pt>
                <c:pt idx="25">
                  <c:v>151.6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9456384"/>
        <c:axId val="109462656"/>
      </c:scatterChart>
      <c:valAx>
        <c:axId val="109456384"/>
        <c:scaling>
          <c:orientation val="minMax"/>
          <c:max val="195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 sz="1100" b="1"/>
                  <a:t>tau [month]</a:t>
                </a:r>
              </a:p>
            </c:rich>
          </c:tx>
          <c:layout>
            <c:manualLayout>
              <c:xMode val="edge"/>
              <c:yMode val="edge"/>
              <c:x val="0.46081364829396326"/>
              <c:y val="0.92353692607163584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 w="15875">
            <a:solidFill>
              <a:schemeClr val="tx1"/>
            </a:solidFill>
          </a:ln>
        </c:spPr>
        <c:txPr>
          <a:bodyPr/>
          <a:lstStyle/>
          <a:p>
            <a:pPr>
              <a:defRPr sz="1100"/>
            </a:pPr>
            <a:endParaRPr lang="en-US"/>
          </a:p>
        </c:txPr>
        <c:crossAx val="109462656"/>
        <c:crosses val="autoZero"/>
        <c:crossBetween val="midCat"/>
      </c:valAx>
      <c:valAx>
        <c:axId val="109462656"/>
        <c:scaling>
          <c:orientation val="minMax"/>
          <c:min val="10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GB" sz="1100"/>
                  <a:t>Weight [lb}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ln w="12700">
            <a:solidFill>
              <a:schemeClr val="tx1"/>
            </a:solidFill>
          </a:ln>
        </c:spPr>
        <c:txPr>
          <a:bodyPr/>
          <a:lstStyle/>
          <a:p>
            <a:pPr>
              <a:defRPr sz="1100"/>
            </a:pPr>
            <a:endParaRPr lang="en-US"/>
          </a:p>
        </c:txPr>
        <c:crossAx val="109456384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800101</xdr:colOff>
      <xdr:row>8</xdr:row>
      <xdr:rowOff>66675</xdr:rowOff>
    </xdr:from>
    <xdr:to>
      <xdr:col>15</xdr:col>
      <xdr:colOff>66675</xdr:colOff>
      <xdr:row>24</xdr:row>
      <xdr:rowOff>128587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533400</xdr:colOff>
      <xdr:row>10</xdr:row>
      <xdr:rowOff>9525</xdr:rowOff>
    </xdr:from>
    <xdr:to>
      <xdr:col>16</xdr:col>
      <xdr:colOff>257175</xdr:colOff>
      <xdr:row>26</xdr:row>
      <xdr:rowOff>71437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330"/>
  <sheetViews>
    <sheetView tabSelected="1" topLeftCell="F1" workbookViewId="0">
      <selection activeCell="H2" sqref="H2"/>
    </sheetView>
  </sheetViews>
  <sheetFormatPr defaultRowHeight="15" x14ac:dyDescent="0.25"/>
  <cols>
    <col min="4" max="4" width="12.5703125" customWidth="1"/>
    <col min="7" max="7" width="12.7109375" customWidth="1"/>
    <col min="8" max="8" width="20.85546875" customWidth="1"/>
    <col min="9" max="9" width="16.7109375" customWidth="1"/>
    <col min="11" max="11" width="15.7109375" customWidth="1"/>
    <col min="13" max="13" width="10" bestFit="1" customWidth="1"/>
  </cols>
  <sheetData>
    <row r="1" spans="1:16" x14ac:dyDescent="0.25">
      <c r="A1" s="1" t="s">
        <v>5</v>
      </c>
      <c r="B1" s="1" t="s">
        <v>8</v>
      </c>
      <c r="C1" s="1" t="s">
        <v>7</v>
      </c>
      <c r="D1" s="1" t="s">
        <v>6</v>
      </c>
      <c r="E1" s="1"/>
      <c r="F1" s="1" t="s">
        <v>9</v>
      </c>
      <c r="G1" s="1" t="s">
        <v>13</v>
      </c>
      <c r="H1" s="2" t="s">
        <v>51</v>
      </c>
      <c r="I1" s="2"/>
      <c r="J1" s="2" t="s">
        <v>12</v>
      </c>
      <c r="K1" s="2">
        <v>2570.8000000000002</v>
      </c>
      <c r="L1" s="16"/>
      <c r="M1" s="1"/>
      <c r="N1" s="4"/>
      <c r="P1" s="3"/>
    </row>
    <row r="2" spans="1:16" x14ac:dyDescent="0.25">
      <c r="A2" s="1">
        <v>0</v>
      </c>
      <c r="B2" s="1">
        <v>0</v>
      </c>
      <c r="C2" s="1">
        <v>150.6</v>
      </c>
      <c r="D2" s="5">
        <f>$K$1*EXP(-$K$5*B2)</f>
        <v>2570.8000000000002</v>
      </c>
      <c r="E2" s="1"/>
      <c r="F2" s="5">
        <f>(1-$K$3)*$K$2+(1/$K$7)*(($K$6/$K$4)-$K$1*EXP(-$K$5*B2)/($K$4-$K$5))</f>
        <v>152.14805545969605</v>
      </c>
      <c r="G2" s="5">
        <f t="shared" ref="G2:G33" si="0">(C2-F2)^2</f>
        <v>2.3964757062947757</v>
      </c>
      <c r="H2" s="1"/>
      <c r="I2" s="1"/>
      <c r="J2" s="2" t="s">
        <v>4</v>
      </c>
      <c r="K2" s="2">
        <v>157</v>
      </c>
      <c r="M2" s="1"/>
    </row>
    <row r="3" spans="1:16" x14ac:dyDescent="0.25">
      <c r="A3" s="1">
        <v>1</v>
      </c>
      <c r="B3" s="1">
        <v>30.35</v>
      </c>
      <c r="C3" s="1">
        <v>150.69999999999999</v>
      </c>
      <c r="D3" s="5">
        <f t="shared" ref="D3:D66" si="1">$K$1*EXP(-$K$5*B3)</f>
        <v>2570.7921672046587</v>
      </c>
      <c r="E3" s="1"/>
      <c r="F3" s="5">
        <f>(1-$K$3)*$K$2+(1/$K$7)*(($K$6/$K$4)-$K$1*EXP(-$K$5*B3)/($K$4-$K$5))</f>
        <v>152.22878459217378</v>
      </c>
      <c r="G3" s="5">
        <f t="shared" si="0"/>
        <v>2.3371823292679892</v>
      </c>
      <c r="H3" s="1"/>
      <c r="I3" s="1"/>
      <c r="J3" s="2" t="s">
        <v>23</v>
      </c>
      <c r="K3" s="2">
        <v>0.40310000000000001</v>
      </c>
      <c r="L3" s="16"/>
      <c r="M3" s="1"/>
    </row>
    <row r="4" spans="1:16" x14ac:dyDescent="0.25">
      <c r="A4" s="1">
        <v>2</v>
      </c>
      <c r="B4" s="1">
        <v>60.7</v>
      </c>
      <c r="C4" s="1">
        <v>150.30000000000001</v>
      </c>
      <c r="D4" s="5">
        <f t="shared" si="1"/>
        <v>2570.7843344331823</v>
      </c>
      <c r="E4" s="1"/>
      <c r="F4" s="5">
        <f t="shared" ref="F4:F67" si="2">(1-$K$3)*$K$2+(1/$K$7)*(($K$6/$K$4)-$K$1*EXP(-$K$5*B4)/($K$4-$K$5))</f>
        <v>152.30951347868444</v>
      </c>
      <c r="G4" s="5">
        <f t="shared" si="0"/>
        <v>4.0381444210143815</v>
      </c>
      <c r="H4" s="1"/>
      <c r="I4" s="1"/>
      <c r="J4" s="2" t="s">
        <v>1</v>
      </c>
      <c r="K4" s="9">
        <v>2.7821999999999999E-5</v>
      </c>
      <c r="L4" s="16"/>
      <c r="M4" s="1"/>
    </row>
    <row r="5" spans="1:16" x14ac:dyDescent="0.25">
      <c r="A5" s="1">
        <v>3</v>
      </c>
      <c r="B5" s="1">
        <v>91.050000000000011</v>
      </c>
      <c r="C5" s="1">
        <v>150.30000000000001</v>
      </c>
      <c r="D5" s="5">
        <f t="shared" si="1"/>
        <v>2570.776501685571</v>
      </c>
      <c r="E5" s="1"/>
      <c r="F5" s="5">
        <f t="shared" si="2"/>
        <v>152.39024211922373</v>
      </c>
      <c r="G5" s="5">
        <f t="shared" si="0"/>
        <v>4.3691121169768561</v>
      </c>
      <c r="H5" s="1"/>
      <c r="I5" s="1"/>
      <c r="J5" s="2" t="s">
        <v>3</v>
      </c>
      <c r="K5" s="9">
        <v>1.0039E-7</v>
      </c>
      <c r="L5" s="16"/>
      <c r="M5" s="1"/>
    </row>
    <row r="6" spans="1:16" x14ac:dyDescent="0.25">
      <c r="A6" s="1">
        <v>4</v>
      </c>
      <c r="B6" s="1">
        <v>121.4</v>
      </c>
      <c r="C6" s="1">
        <v>152.6</v>
      </c>
      <c r="D6" s="5">
        <f t="shared" si="1"/>
        <v>2570.7686689618249</v>
      </c>
      <c r="E6" s="1"/>
      <c r="F6" s="5">
        <f t="shared" si="2"/>
        <v>152.47097051380021</v>
      </c>
      <c r="G6" s="5">
        <f t="shared" si="0"/>
        <v>1.6648608308980149E-2</v>
      </c>
      <c r="H6" s="1"/>
      <c r="I6" s="1"/>
      <c r="J6" s="2" t="s">
        <v>32</v>
      </c>
      <c r="K6" s="2">
        <v>2585.8000000000002</v>
      </c>
      <c r="L6" s="16"/>
      <c r="M6" s="1"/>
    </row>
    <row r="7" spans="1:16" x14ac:dyDescent="0.25">
      <c r="A7" s="1">
        <v>5</v>
      </c>
      <c r="B7" s="1">
        <v>151.75</v>
      </c>
      <c r="C7" s="1">
        <v>153.80000000000001</v>
      </c>
      <c r="D7" s="5">
        <f t="shared" si="1"/>
        <v>2570.760836261944</v>
      </c>
      <c r="E7" s="1"/>
      <c r="F7" s="5">
        <f t="shared" si="2"/>
        <v>152.55169866240536</v>
      </c>
      <c r="G7" s="5">
        <f t="shared" si="0"/>
        <v>1.5582562294406026</v>
      </c>
      <c r="H7" s="1"/>
      <c r="I7" s="1"/>
      <c r="J7" s="2" t="s">
        <v>2</v>
      </c>
      <c r="K7" s="2">
        <v>3500</v>
      </c>
      <c r="L7" s="16"/>
      <c r="M7" s="1"/>
    </row>
    <row r="8" spans="1:16" x14ac:dyDescent="0.25">
      <c r="A8" s="1">
        <v>6</v>
      </c>
      <c r="B8" s="1">
        <v>182.10000000000002</v>
      </c>
      <c r="C8" s="1">
        <v>155</v>
      </c>
      <c r="D8" s="5">
        <f t="shared" si="1"/>
        <v>2570.7530035859277</v>
      </c>
      <c r="E8" s="1"/>
      <c r="F8" s="5">
        <f t="shared" si="2"/>
        <v>152.63242656505193</v>
      </c>
      <c r="G8" s="5">
        <f t="shared" si="0"/>
        <v>5.6054039698718059</v>
      </c>
      <c r="H8" s="1"/>
      <c r="I8" s="1"/>
      <c r="J8" s="1"/>
      <c r="K8" s="1"/>
    </row>
    <row r="9" spans="1:16" x14ac:dyDescent="0.25">
      <c r="A9" s="1">
        <v>7</v>
      </c>
      <c r="B9" s="1">
        <v>212.45000000000002</v>
      </c>
      <c r="C9" s="1">
        <v>156.19999999999999</v>
      </c>
      <c r="D9" s="5">
        <f t="shared" si="1"/>
        <v>2570.7451709337761</v>
      </c>
      <c r="E9" s="1"/>
      <c r="F9" s="5">
        <f t="shared" si="2"/>
        <v>152.71315422173143</v>
      </c>
      <c r="G9" s="5">
        <f t="shared" si="0"/>
        <v>12.158093481429276</v>
      </c>
      <c r="H9" s="1"/>
      <c r="I9" s="7"/>
      <c r="J9" s="7"/>
      <c r="K9" s="8"/>
    </row>
    <row r="10" spans="1:16" x14ac:dyDescent="0.25">
      <c r="A10" s="1">
        <v>8</v>
      </c>
      <c r="B10" s="1">
        <v>242.8</v>
      </c>
      <c r="C10" s="1">
        <v>156.80000000000001</v>
      </c>
      <c r="D10" s="5">
        <f t="shared" si="1"/>
        <v>2570.7373383054892</v>
      </c>
      <c r="E10" s="1"/>
      <c r="F10" s="5">
        <f t="shared" si="2"/>
        <v>152.79388163245235</v>
      </c>
      <c r="G10" s="5">
        <f t="shared" si="0"/>
        <v>16.048984374802703</v>
      </c>
      <c r="H10" s="1"/>
      <c r="I10" s="1"/>
      <c r="J10" s="1"/>
      <c r="K10" s="1"/>
    </row>
    <row r="11" spans="1:16" x14ac:dyDescent="0.25">
      <c r="A11" s="1">
        <v>9</v>
      </c>
      <c r="B11" s="1">
        <v>273.15000000000003</v>
      </c>
      <c r="C11" s="1">
        <v>159.69999999999999</v>
      </c>
      <c r="D11" s="5">
        <f t="shared" si="1"/>
        <v>2570.7295057010674</v>
      </c>
      <c r="E11" s="1"/>
      <c r="F11" s="5">
        <f t="shared" si="2"/>
        <v>152.87460879720194</v>
      </c>
      <c r="G11" s="5">
        <f t="shared" si="0"/>
        <v>46.585965071232941</v>
      </c>
      <c r="H11" s="1"/>
      <c r="I11" s="1"/>
      <c r="J11" s="1"/>
      <c r="K11" s="1"/>
    </row>
    <row r="12" spans="1:16" x14ac:dyDescent="0.25">
      <c r="A12" s="1">
        <v>10</v>
      </c>
      <c r="B12" s="1">
        <v>303.5</v>
      </c>
      <c r="C12" s="1">
        <v>159.5</v>
      </c>
      <c r="D12" s="5">
        <f t="shared" si="1"/>
        <v>2570.7216731205103</v>
      </c>
      <c r="E12" s="1"/>
      <c r="F12" s="5">
        <f t="shared" si="2"/>
        <v>152.95533571598872</v>
      </c>
      <c r="G12" s="5">
        <f t="shared" si="0"/>
        <v>42.832630590412826</v>
      </c>
      <c r="H12" s="1"/>
      <c r="I12" s="1"/>
      <c r="J12" s="1"/>
      <c r="K12" s="1"/>
    </row>
    <row r="13" spans="1:16" x14ac:dyDescent="0.25">
      <c r="A13" s="1">
        <v>11</v>
      </c>
      <c r="B13" s="1">
        <v>333.85</v>
      </c>
      <c r="C13" s="1">
        <v>159.80000000000001</v>
      </c>
      <c r="D13" s="5">
        <f t="shared" si="1"/>
        <v>2570.7138405638175</v>
      </c>
      <c r="E13" s="1"/>
      <c r="F13" s="5">
        <f t="shared" si="2"/>
        <v>153.03606238882116</v>
      </c>
      <c r="G13" s="5">
        <f t="shared" si="0"/>
        <v>45.750852007919804</v>
      </c>
      <c r="H13" s="1"/>
      <c r="I13" s="1"/>
      <c r="J13" s="1"/>
      <c r="K13" s="1"/>
    </row>
    <row r="14" spans="1:16" x14ac:dyDescent="0.25">
      <c r="A14" s="6">
        <v>12</v>
      </c>
      <c r="B14" s="1">
        <v>364.20000000000005</v>
      </c>
      <c r="C14" s="1">
        <v>159.9</v>
      </c>
      <c r="D14" s="5">
        <f t="shared" si="1"/>
        <v>2570.7060080309893</v>
      </c>
      <c r="E14" s="1"/>
      <c r="F14" s="5">
        <f t="shared" si="2"/>
        <v>153.1167888156908</v>
      </c>
      <c r="G14" s="5">
        <f t="shared" si="0"/>
        <v>46.011953970937547</v>
      </c>
      <c r="H14" s="1"/>
      <c r="I14" s="1"/>
      <c r="J14" s="1"/>
      <c r="K14" s="1"/>
    </row>
    <row r="15" spans="1:16" x14ac:dyDescent="0.25">
      <c r="A15" s="6">
        <v>13</v>
      </c>
      <c r="B15" s="1">
        <v>394.55</v>
      </c>
      <c r="C15" s="1">
        <v>157.6</v>
      </c>
      <c r="D15" s="5">
        <f t="shared" si="1"/>
        <v>2570.6981755220254</v>
      </c>
      <c r="E15" s="1"/>
      <c r="F15" s="5">
        <f t="shared" si="2"/>
        <v>153.19751499660185</v>
      </c>
      <c r="G15" s="5">
        <f t="shared" si="0"/>
        <v>19.381874205145529</v>
      </c>
      <c r="H15" s="1"/>
      <c r="I15" s="1"/>
      <c r="J15" s="1"/>
      <c r="K15" s="1"/>
    </row>
    <row r="16" spans="1:16" x14ac:dyDescent="0.25">
      <c r="A16" s="6">
        <v>14</v>
      </c>
      <c r="B16" s="1">
        <v>424.90000000000003</v>
      </c>
      <c r="C16" s="1">
        <v>155.69999999999999</v>
      </c>
      <c r="D16" s="5">
        <f t="shared" si="1"/>
        <v>2570.6903430369257</v>
      </c>
      <c r="E16" s="1"/>
      <c r="F16" s="5">
        <f t="shared" si="2"/>
        <v>153.2782409315501</v>
      </c>
      <c r="G16" s="5">
        <f t="shared" si="0"/>
        <v>5.8649169856192662</v>
      </c>
      <c r="H16" s="1"/>
      <c r="I16" s="1"/>
      <c r="J16" s="1"/>
      <c r="K16" s="1"/>
    </row>
    <row r="17" spans="1:33" x14ac:dyDescent="0.25">
      <c r="A17" s="6">
        <v>15</v>
      </c>
      <c r="B17" s="1">
        <v>455.25</v>
      </c>
      <c r="C17" s="1">
        <v>154.30000000000001</v>
      </c>
      <c r="D17" s="5">
        <f t="shared" si="1"/>
        <v>2570.6825105756907</v>
      </c>
      <c r="E17" s="1"/>
      <c r="F17" s="5">
        <f t="shared" si="2"/>
        <v>153.35896662053977</v>
      </c>
      <c r="G17" s="5">
        <f t="shared" si="0"/>
        <v>0.88554382125835363</v>
      </c>
      <c r="H17" s="1"/>
      <c r="I17" s="1"/>
      <c r="J17" s="1"/>
      <c r="K17" s="1"/>
    </row>
    <row r="18" spans="1:33" x14ac:dyDescent="0.25">
      <c r="A18" s="1">
        <v>16</v>
      </c>
      <c r="B18" s="1">
        <v>485.6</v>
      </c>
      <c r="C18" s="1">
        <v>155.1</v>
      </c>
      <c r="D18" s="5">
        <f t="shared" si="1"/>
        <v>2570.6746781383195</v>
      </c>
      <c r="E18" s="1"/>
      <c r="F18" s="5">
        <f t="shared" si="2"/>
        <v>153.4396920635794</v>
      </c>
      <c r="G18" s="5">
        <f t="shared" si="0"/>
        <v>2.756622443741211</v>
      </c>
      <c r="H18" s="1"/>
      <c r="I18" s="1"/>
      <c r="J18" s="1"/>
      <c r="K18" s="1"/>
    </row>
    <row r="19" spans="1:33" x14ac:dyDescent="0.25">
      <c r="A19" s="1">
        <v>17</v>
      </c>
      <c r="B19" s="1">
        <v>515.95000000000005</v>
      </c>
      <c r="C19" s="1">
        <v>153.69999999999999</v>
      </c>
      <c r="D19" s="5">
        <f t="shared" si="1"/>
        <v>2570.6668457248129</v>
      </c>
      <c r="E19" s="1"/>
      <c r="F19" s="5">
        <f t="shared" si="2"/>
        <v>153.52041726065193</v>
      </c>
      <c r="G19" s="5">
        <f t="shared" si="0"/>
        <v>3.2249960271754537E-2</v>
      </c>
      <c r="H19" s="1"/>
      <c r="I19" s="1"/>
      <c r="J19" s="1"/>
      <c r="K19" s="1"/>
    </row>
    <row r="20" spans="1:33" x14ac:dyDescent="0.25">
      <c r="A20" s="1">
        <v>18</v>
      </c>
      <c r="B20" s="1">
        <v>546.30000000000007</v>
      </c>
      <c r="C20" s="1">
        <v>154.80000000000001</v>
      </c>
      <c r="D20" s="5">
        <f t="shared" si="1"/>
        <v>2570.6590133351697</v>
      </c>
      <c r="E20" s="1"/>
      <c r="F20" s="5">
        <f t="shared" si="2"/>
        <v>153.60114221177443</v>
      </c>
      <c r="G20" s="5">
        <f t="shared" si="0"/>
        <v>1.4372599963891322</v>
      </c>
      <c r="H20" s="1"/>
      <c r="I20" s="1"/>
      <c r="J20" s="1"/>
      <c r="K20" s="1"/>
    </row>
    <row r="21" spans="1:33" x14ac:dyDescent="0.25">
      <c r="A21" s="1">
        <v>19</v>
      </c>
      <c r="B21" s="1">
        <v>576.65</v>
      </c>
      <c r="C21" s="1">
        <v>157.69999999999999</v>
      </c>
      <c r="D21" s="5">
        <f t="shared" si="1"/>
        <v>2570.6511809693911</v>
      </c>
      <c r="E21" s="1"/>
      <c r="F21" s="5">
        <f t="shared" si="2"/>
        <v>153.68186691693836</v>
      </c>
      <c r="G21" s="5">
        <f t="shared" si="0"/>
        <v>16.145393473194339</v>
      </c>
      <c r="H21" s="1"/>
      <c r="I21" s="1"/>
      <c r="J21" s="1"/>
      <c r="K21" s="1"/>
    </row>
    <row r="22" spans="1:33" x14ac:dyDescent="0.25">
      <c r="A22" s="1">
        <v>20</v>
      </c>
      <c r="B22" s="1">
        <v>607</v>
      </c>
      <c r="C22" s="1">
        <v>160</v>
      </c>
      <c r="D22" s="5">
        <f t="shared" si="1"/>
        <v>2570.6433486274759</v>
      </c>
      <c r="E22" s="1"/>
      <c r="F22" s="5">
        <f t="shared" si="2"/>
        <v>153.76259137615222</v>
      </c>
      <c r="G22" s="5">
        <f t="shared" si="0"/>
        <v>38.905266340850709</v>
      </c>
      <c r="H22" s="1"/>
      <c r="I22" s="1"/>
      <c r="J22" s="1"/>
      <c r="K22" s="1"/>
    </row>
    <row r="23" spans="1:33" x14ac:dyDescent="0.25">
      <c r="A23" s="1">
        <v>21</v>
      </c>
      <c r="B23" s="1">
        <v>637.35</v>
      </c>
      <c r="C23" s="1">
        <v>159.69999999999999</v>
      </c>
      <c r="D23" s="5">
        <f t="shared" si="1"/>
        <v>2570.6355163094245</v>
      </c>
      <c r="E23" s="1"/>
      <c r="F23" s="5">
        <f t="shared" si="2"/>
        <v>153.84331558941179</v>
      </c>
      <c r="G23" s="5">
        <f t="shared" si="0"/>
        <v>34.300752285226864</v>
      </c>
      <c r="H23" s="1"/>
      <c r="I23" s="1"/>
      <c r="J23" s="1"/>
      <c r="K23" s="1"/>
    </row>
    <row r="24" spans="1:33" x14ac:dyDescent="0.25">
      <c r="A24" s="1">
        <v>22</v>
      </c>
      <c r="B24" s="1">
        <v>667.7</v>
      </c>
      <c r="C24" s="1">
        <v>159.69999999999999</v>
      </c>
      <c r="D24" s="5">
        <f t="shared" si="1"/>
        <v>2570.6276840152373</v>
      </c>
      <c r="E24" s="1"/>
      <c r="F24" s="5">
        <f t="shared" si="2"/>
        <v>153.92403955671278</v>
      </c>
      <c r="G24" s="5">
        <f t="shared" si="0"/>
        <v>33.361719042418514</v>
      </c>
      <c r="H24" s="1"/>
      <c r="I24" s="1"/>
      <c r="J24" s="1"/>
      <c r="K24" s="1"/>
    </row>
    <row r="25" spans="1:33" x14ac:dyDescent="0.25">
      <c r="A25" s="1">
        <v>23</v>
      </c>
      <c r="B25" s="1">
        <v>698.05000000000007</v>
      </c>
      <c r="C25" s="1">
        <v>160.30000000000001</v>
      </c>
      <c r="D25" s="5">
        <f t="shared" si="1"/>
        <v>2570.6198517449138</v>
      </c>
      <c r="E25" s="1"/>
      <c r="F25" s="5">
        <f t="shared" si="2"/>
        <v>154.00476327806371</v>
      </c>
      <c r="G25" s="5">
        <f t="shared" si="0"/>
        <v>39.630005385215362</v>
      </c>
      <c r="H25" s="1"/>
      <c r="I25" s="1"/>
      <c r="J25" s="1"/>
      <c r="K25" s="1"/>
    </row>
    <row r="26" spans="1:33" x14ac:dyDescent="0.25">
      <c r="A26" s="1">
        <v>24</v>
      </c>
      <c r="B26" s="1">
        <v>728.40000000000009</v>
      </c>
      <c r="C26" s="1">
        <v>161.30000000000001</v>
      </c>
      <c r="D26" s="5">
        <f t="shared" si="1"/>
        <v>2570.6120194984533</v>
      </c>
      <c r="E26" s="1"/>
      <c r="F26" s="5">
        <f t="shared" si="2"/>
        <v>154.08548675346887</v>
      </c>
      <c r="G26" s="5">
        <f t="shared" si="0"/>
        <v>52.049201384373298</v>
      </c>
      <c r="H26" s="1"/>
      <c r="I26" s="1"/>
      <c r="J26" s="1"/>
      <c r="K26" s="1"/>
    </row>
    <row r="27" spans="1:33" x14ac:dyDescent="0.25">
      <c r="A27" s="6">
        <v>25</v>
      </c>
      <c r="B27" s="1">
        <v>758.75</v>
      </c>
      <c r="C27" s="1">
        <v>159.30000000000001</v>
      </c>
      <c r="D27" s="5">
        <f t="shared" si="1"/>
        <v>2570.6041872758569</v>
      </c>
      <c r="E27" s="1"/>
      <c r="F27" s="5">
        <f t="shared" si="2"/>
        <v>154.16620998291546</v>
      </c>
      <c r="G27" s="5">
        <f t="shared" si="0"/>
        <v>26.355799939516984</v>
      </c>
      <c r="H27" s="1"/>
      <c r="I27" s="1"/>
      <c r="J27" s="1"/>
      <c r="K27" s="1"/>
      <c r="L27" s="22" t="s">
        <v>50</v>
      </c>
    </row>
    <row r="28" spans="1:33" x14ac:dyDescent="0.25">
      <c r="A28" s="6">
        <v>26</v>
      </c>
      <c r="B28" s="1">
        <v>789.1</v>
      </c>
      <c r="C28" s="1">
        <v>152.1</v>
      </c>
      <c r="D28" s="5">
        <f t="shared" si="1"/>
        <v>2570.5963550771239</v>
      </c>
      <c r="E28" s="1"/>
      <c r="F28" s="5">
        <f t="shared" si="2"/>
        <v>154.24693296641198</v>
      </c>
      <c r="G28" s="5">
        <f t="shared" si="0"/>
        <v>4.6093211622665491</v>
      </c>
      <c r="H28" s="1"/>
      <c r="I28" s="2" t="s">
        <v>37</v>
      </c>
      <c r="J28" s="1"/>
      <c r="K28" s="2"/>
      <c r="L28" s="1">
        <v>1</v>
      </c>
      <c r="M28" s="1">
        <v>2</v>
      </c>
      <c r="N28" s="1">
        <v>3</v>
      </c>
      <c r="O28" s="1">
        <v>4</v>
      </c>
      <c r="P28" s="1">
        <v>5</v>
      </c>
      <c r="Q28" s="1">
        <v>6</v>
      </c>
      <c r="R28" s="1">
        <v>7</v>
      </c>
      <c r="S28" s="1">
        <v>8</v>
      </c>
      <c r="T28" s="1">
        <v>9</v>
      </c>
      <c r="U28" s="1">
        <v>10</v>
      </c>
      <c r="V28" s="1" t="s">
        <v>33</v>
      </c>
      <c r="W28" s="1" t="s">
        <v>36</v>
      </c>
      <c r="X28" s="1" t="s">
        <v>34</v>
      </c>
      <c r="Y28" s="1"/>
      <c r="Z28" s="1"/>
      <c r="AA28" s="1"/>
      <c r="AB28" s="1"/>
      <c r="AC28" s="1"/>
      <c r="AD28" s="1"/>
      <c r="AE28" s="1"/>
      <c r="AF28" s="1"/>
    </row>
    <row r="29" spans="1:33" x14ac:dyDescent="0.25">
      <c r="A29" s="6">
        <v>27</v>
      </c>
      <c r="B29" s="1">
        <v>819.45</v>
      </c>
      <c r="C29" s="1">
        <v>151.4</v>
      </c>
      <c r="D29" s="5">
        <f t="shared" si="1"/>
        <v>2570.5885229022542</v>
      </c>
      <c r="E29" s="1"/>
      <c r="F29" s="5">
        <f t="shared" si="2"/>
        <v>154.32765570396271</v>
      </c>
      <c r="G29" s="5">
        <f t="shared" si="0"/>
        <v>8.571167920945328</v>
      </c>
      <c r="H29" s="1"/>
      <c r="I29" s="2" t="s">
        <v>28</v>
      </c>
      <c r="J29" s="15" t="s">
        <v>27</v>
      </c>
      <c r="K29" s="2" t="s">
        <v>24</v>
      </c>
      <c r="L29" s="18">
        <v>2570.8000000000002</v>
      </c>
      <c r="M29" s="1">
        <v>1815</v>
      </c>
      <c r="N29" s="1">
        <v>1952.3</v>
      </c>
      <c r="O29" s="1">
        <v>2079.4</v>
      </c>
      <c r="P29" s="1">
        <v>1903.9</v>
      </c>
      <c r="Q29" s="1">
        <v>2450.5</v>
      </c>
      <c r="R29" s="1">
        <v>2838.8</v>
      </c>
      <c r="S29" s="1">
        <v>2534.6999999999998</v>
      </c>
      <c r="T29" s="1">
        <v>2095.5</v>
      </c>
      <c r="U29" s="1">
        <v>3150.9</v>
      </c>
      <c r="V29" s="5">
        <f>AVERAGE(L29:U29)</f>
        <v>2339.1800000000003</v>
      </c>
      <c r="W29" s="5">
        <f>_xlfn.STDEV.P(L29:U29)</f>
        <v>418.75441681252568</v>
      </c>
      <c r="X29" s="5">
        <f>W29/SQRT(10)</f>
        <v>132.42177373830879</v>
      </c>
      <c r="Y29" s="1"/>
      <c r="Z29" s="1"/>
      <c r="AA29" s="1"/>
      <c r="AB29" s="1"/>
      <c r="AC29" s="1"/>
      <c r="AD29" s="1"/>
      <c r="AE29" s="1"/>
      <c r="AF29" s="5"/>
      <c r="AG29" s="5"/>
    </row>
    <row r="30" spans="1:33" x14ac:dyDescent="0.25">
      <c r="A30" s="6">
        <v>28</v>
      </c>
      <c r="B30" s="1">
        <v>849.80000000000007</v>
      </c>
      <c r="C30" s="1">
        <v>152.9</v>
      </c>
      <c r="D30" s="5">
        <f t="shared" si="1"/>
        <v>2570.5806907512474</v>
      </c>
      <c r="E30" s="1"/>
      <c r="F30" s="5">
        <f t="shared" si="2"/>
        <v>154.40837819556765</v>
      </c>
      <c r="G30" s="5">
        <f t="shared" si="0"/>
        <v>2.2752047808639024</v>
      </c>
      <c r="H30" s="1"/>
      <c r="I30" s="2" t="s">
        <v>26</v>
      </c>
      <c r="J30" s="1"/>
      <c r="K30" s="2" t="s">
        <v>25</v>
      </c>
      <c r="L30" s="19">
        <v>0.40310000000000001</v>
      </c>
      <c r="M30" s="1">
        <v>0.45100000000000001</v>
      </c>
      <c r="N30" s="1">
        <v>0.27889999999999998</v>
      </c>
      <c r="O30" s="1">
        <v>0.32400000000000001</v>
      </c>
      <c r="P30" s="1">
        <v>0.3735</v>
      </c>
      <c r="Q30" s="1">
        <v>0.28539999999999999</v>
      </c>
      <c r="R30" s="1">
        <v>0.30980000000000002</v>
      </c>
      <c r="S30" s="1">
        <v>0.38119999999999998</v>
      </c>
      <c r="T30" s="1">
        <v>0.25800000000000001</v>
      </c>
      <c r="U30" s="1">
        <v>0.16569999999999999</v>
      </c>
      <c r="V30" s="17">
        <f t="shared" ref="V30:V32" si="3">AVERAGE(L30:U30)</f>
        <v>0.32306000000000001</v>
      </c>
      <c r="W30" s="5">
        <f t="shared" ref="W30:W32" si="4">_xlfn.STDEV.P(L30:U30)</f>
        <v>7.8255711612635712E-2</v>
      </c>
      <c r="X30" s="5">
        <f t="shared" ref="X30:X32" si="5">W30/SQRT(10)</f>
        <v>2.4746628861321712E-2</v>
      </c>
      <c r="Y30" s="1"/>
      <c r="Z30" s="1"/>
      <c r="AA30" s="1"/>
      <c r="AB30" s="1"/>
      <c r="AC30" s="1"/>
      <c r="AD30" s="1"/>
      <c r="AE30" s="1"/>
      <c r="AF30" s="5"/>
      <c r="AG30" s="5"/>
    </row>
    <row r="31" spans="1:33" ht="17.25" x14ac:dyDescent="0.25">
      <c r="A31" s="1">
        <v>29</v>
      </c>
      <c r="B31" s="1">
        <v>880.15000000000009</v>
      </c>
      <c r="C31" s="1">
        <v>154.5</v>
      </c>
      <c r="D31" s="5">
        <f t="shared" si="1"/>
        <v>2570.5728586241044</v>
      </c>
      <c r="E31" s="1"/>
      <c r="F31" s="5">
        <f t="shared" si="2"/>
        <v>154.48910044121828</v>
      </c>
      <c r="G31" s="5">
        <f t="shared" si="0"/>
        <v>1.1880038163608724E-4</v>
      </c>
      <c r="H31" s="1"/>
      <c r="I31" s="22" t="s">
        <v>42</v>
      </c>
      <c r="K31" s="2" t="s">
        <v>29</v>
      </c>
      <c r="L31" s="19">
        <v>2.7822</v>
      </c>
      <c r="M31" s="1">
        <v>6.3048999999999999</v>
      </c>
      <c r="N31" s="1">
        <v>4.4931000000000001</v>
      </c>
      <c r="O31" s="1">
        <v>4.5067000000000004</v>
      </c>
      <c r="P31" s="1">
        <v>3.8677999999999999</v>
      </c>
      <c r="Q31" s="1">
        <v>4.8646000000000003</v>
      </c>
      <c r="R31" s="1">
        <v>9.3488000000000007</v>
      </c>
      <c r="S31" s="1">
        <v>7.1654</v>
      </c>
      <c r="T31" s="1">
        <v>4.4648000000000003</v>
      </c>
      <c r="U31" s="1">
        <v>6.6016000000000004</v>
      </c>
      <c r="V31" s="17">
        <f t="shared" si="3"/>
        <v>5.4399899999999999</v>
      </c>
      <c r="W31" s="5">
        <f t="shared" si="4"/>
        <v>1.8148986624327008</v>
      </c>
      <c r="X31" s="5">
        <f t="shared" si="5"/>
        <v>0.5739213495680402</v>
      </c>
      <c r="Y31" s="1"/>
      <c r="Z31" s="1"/>
      <c r="AA31" s="1"/>
      <c r="AB31" s="1"/>
      <c r="AC31" s="1"/>
      <c r="AD31" s="1"/>
      <c r="AE31" s="1"/>
      <c r="AF31" s="5"/>
      <c r="AG31" s="5"/>
    </row>
    <row r="32" spans="1:33" x14ac:dyDescent="0.25">
      <c r="A32" s="1">
        <v>30</v>
      </c>
      <c r="B32" s="1">
        <v>910.5</v>
      </c>
      <c r="C32" s="1">
        <v>155.69999999999999</v>
      </c>
      <c r="D32" s="5">
        <f t="shared" si="1"/>
        <v>2570.5650265208246</v>
      </c>
      <c r="E32" s="1"/>
      <c r="F32" s="5">
        <f t="shared" si="2"/>
        <v>154.56982244092313</v>
      </c>
      <c r="G32" s="5">
        <f t="shared" si="0"/>
        <v>1.2773013150409196</v>
      </c>
      <c r="H32" s="1"/>
      <c r="I32" s="22" t="s">
        <v>43</v>
      </c>
      <c r="K32" s="2" t="s">
        <v>31</v>
      </c>
      <c r="L32" s="19">
        <v>2585.8000000000002</v>
      </c>
      <c r="M32" s="1">
        <v>1838.9</v>
      </c>
      <c r="N32" s="1">
        <v>1967.8</v>
      </c>
      <c r="O32" s="1">
        <v>2096</v>
      </c>
      <c r="P32" s="1">
        <v>1920.5</v>
      </c>
      <c r="Q32" s="1">
        <v>2466.6</v>
      </c>
      <c r="R32" s="1">
        <v>2862.4</v>
      </c>
      <c r="S32" s="1">
        <v>2552.9</v>
      </c>
      <c r="T32" s="1">
        <v>2110.4</v>
      </c>
      <c r="U32" s="1">
        <v>3165.1</v>
      </c>
      <c r="V32" s="5">
        <f t="shared" si="3"/>
        <v>2356.6400000000003</v>
      </c>
      <c r="W32" s="5">
        <f t="shared" si="4"/>
        <v>418.3970535269093</v>
      </c>
      <c r="X32" s="5">
        <f t="shared" si="5"/>
        <v>132.30876554484189</v>
      </c>
      <c r="Y32" s="1"/>
      <c r="Z32" s="1"/>
      <c r="AA32" s="1"/>
      <c r="AB32" s="1"/>
      <c r="AC32" s="1"/>
      <c r="AD32" s="1"/>
      <c r="AE32" s="1"/>
      <c r="AF32" s="5"/>
      <c r="AG32" s="5"/>
    </row>
    <row r="33" spans="1:33" ht="17.25" x14ac:dyDescent="0.25">
      <c r="A33" s="1">
        <v>31</v>
      </c>
      <c r="B33" s="1">
        <v>940.85</v>
      </c>
      <c r="C33" s="1">
        <v>159.5</v>
      </c>
      <c r="D33" s="5">
        <f t="shared" si="1"/>
        <v>2570.5571944414073</v>
      </c>
      <c r="E33" s="1"/>
      <c r="F33" s="5">
        <f t="shared" si="2"/>
        <v>154.6505441946864</v>
      </c>
      <c r="G33" s="5">
        <f t="shared" si="0"/>
        <v>23.517221607689738</v>
      </c>
      <c r="H33" s="1"/>
      <c r="I33" s="22" t="s">
        <v>44</v>
      </c>
      <c r="K33" s="2" t="s">
        <v>30</v>
      </c>
      <c r="L33" s="19">
        <v>1.0039</v>
      </c>
      <c r="M33" s="1">
        <v>3.2183000000000002</v>
      </c>
      <c r="N33" s="1">
        <v>2.1324000000000001</v>
      </c>
      <c r="O33" s="1">
        <v>2.0091000000000001</v>
      </c>
      <c r="P33" s="1">
        <v>1.8824000000000001</v>
      </c>
      <c r="Q33" s="1">
        <v>1.8424</v>
      </c>
      <c r="R33" s="1">
        <v>3.0567000000000002</v>
      </c>
      <c r="S33" s="1">
        <v>2.6227</v>
      </c>
      <c r="T33" s="1">
        <v>1.9750000000000001</v>
      </c>
      <c r="U33" s="1">
        <v>1.9451000000000001</v>
      </c>
      <c r="V33" s="17">
        <f>AVERAGE(L33:U33)</f>
        <v>2.1688000000000001</v>
      </c>
      <c r="W33" s="5">
        <f>_xlfn.STDEV.P(L33:U33)</f>
        <v>0.61284785877083803</v>
      </c>
      <c r="X33" s="5">
        <f>W33/SQRT(10)</f>
        <v>0.19379950928730469</v>
      </c>
      <c r="Y33" s="1"/>
      <c r="Z33" s="1"/>
      <c r="AA33" s="1"/>
      <c r="AB33" s="1"/>
      <c r="AC33" s="1"/>
      <c r="AD33" s="1"/>
      <c r="AE33" s="1"/>
      <c r="AF33" s="5"/>
      <c r="AG33" s="5"/>
    </row>
    <row r="34" spans="1:33" ht="17.25" x14ac:dyDescent="0.25">
      <c r="A34" s="1">
        <v>32</v>
      </c>
      <c r="B34" s="1">
        <v>971.2</v>
      </c>
      <c r="C34" s="1">
        <v>162.1</v>
      </c>
      <c r="D34" s="5">
        <f t="shared" si="1"/>
        <v>2570.5493623858538</v>
      </c>
      <c r="E34" s="1"/>
      <c r="F34" s="5">
        <f t="shared" si="2"/>
        <v>154.73126570249968</v>
      </c>
      <c r="G34" s="5">
        <f t="shared" ref="G34:G65" si="6">(C34-F34)^2</f>
        <v>54.298245147157395</v>
      </c>
      <c r="H34" s="1"/>
      <c r="I34" s="22" t="s">
        <v>45</v>
      </c>
      <c r="K34" s="7" t="s">
        <v>35</v>
      </c>
      <c r="L34" s="20">
        <v>6.6527000000000003</v>
      </c>
      <c r="M34" s="1">
        <v>6.6528999999999998</v>
      </c>
      <c r="N34" s="1">
        <v>6.6528</v>
      </c>
      <c r="O34" s="1">
        <v>6.6528</v>
      </c>
      <c r="P34" s="1">
        <v>6.6528</v>
      </c>
      <c r="Q34" s="1">
        <v>6.6528</v>
      </c>
      <c r="R34" s="1">
        <v>6.6528999999999998</v>
      </c>
      <c r="S34" s="1">
        <v>6.6528999999999998</v>
      </c>
      <c r="T34" s="1">
        <v>6.6528</v>
      </c>
      <c r="U34" s="1">
        <v>6.6528</v>
      </c>
      <c r="V34" s="1"/>
      <c r="W34" s="1"/>
      <c r="X34" s="1"/>
      <c r="Y34" s="1"/>
      <c r="Z34" s="1"/>
      <c r="AA34" s="1"/>
      <c r="AB34" s="1"/>
      <c r="AC34" s="1"/>
      <c r="AD34" s="1"/>
      <c r="AE34" s="1"/>
      <c r="AF34" s="1"/>
    </row>
    <row r="35" spans="1:33" x14ac:dyDescent="0.25">
      <c r="A35" s="1">
        <v>33</v>
      </c>
      <c r="B35" s="1">
        <v>1001.5500000000001</v>
      </c>
      <c r="C35" s="1">
        <v>164.4</v>
      </c>
      <c r="D35" s="5">
        <f t="shared" si="1"/>
        <v>2570.5415303541627</v>
      </c>
      <c r="E35" s="1"/>
      <c r="F35" s="5">
        <f t="shared" si="2"/>
        <v>154.81198696437139</v>
      </c>
      <c r="G35" s="5">
        <f t="shared" si="6"/>
        <v>91.929993971384349</v>
      </c>
      <c r="H35" s="1"/>
      <c r="I35" s="22" t="s">
        <v>47</v>
      </c>
      <c r="K35" s="1"/>
      <c r="L35" t="s">
        <v>41</v>
      </c>
    </row>
    <row r="36" spans="1:33" x14ac:dyDescent="0.25">
      <c r="A36" s="1">
        <v>34</v>
      </c>
      <c r="B36" s="1">
        <v>1031.9000000000001</v>
      </c>
      <c r="C36" s="1">
        <v>166</v>
      </c>
      <c r="D36" s="5">
        <f t="shared" si="1"/>
        <v>2570.5336983463344</v>
      </c>
      <c r="E36" s="1"/>
      <c r="F36" s="5">
        <f t="shared" si="2"/>
        <v>154.8927079802973</v>
      </c>
      <c r="G36" s="5">
        <f t="shared" si="6"/>
        <v>123.37193601095123</v>
      </c>
      <c r="H36" s="1"/>
      <c r="I36" s="22" t="s">
        <v>48</v>
      </c>
      <c r="K36" s="1"/>
    </row>
    <row r="37" spans="1:33" x14ac:dyDescent="0.25">
      <c r="A37" s="1">
        <v>35</v>
      </c>
      <c r="B37" s="1">
        <v>1062.25</v>
      </c>
      <c r="C37" s="1">
        <v>166.7</v>
      </c>
      <c r="D37" s="5">
        <f t="shared" si="1"/>
        <v>2570.5258663623695</v>
      </c>
      <c r="E37" s="1"/>
      <c r="F37" s="5">
        <f t="shared" si="2"/>
        <v>154.97342875027744</v>
      </c>
      <c r="G37" s="5">
        <f t="shared" si="6"/>
        <v>137.51247327481957</v>
      </c>
      <c r="H37" s="1"/>
      <c r="I37" s="22" t="s">
        <v>49</v>
      </c>
      <c r="K37" s="1"/>
    </row>
    <row r="38" spans="1:33" x14ac:dyDescent="0.25">
      <c r="A38" s="1">
        <v>36</v>
      </c>
      <c r="B38" s="1">
        <v>1092.6000000000001</v>
      </c>
      <c r="C38" s="1">
        <v>167.5</v>
      </c>
      <c r="D38" s="5">
        <f t="shared" si="1"/>
        <v>2570.5180344022669</v>
      </c>
      <c r="E38" s="1"/>
      <c r="F38" s="5">
        <f t="shared" si="2"/>
        <v>155.05414927432025</v>
      </c>
      <c r="G38" s="5">
        <f t="shared" si="6"/>
        <v>154.89920028590311</v>
      </c>
      <c r="H38" s="1"/>
      <c r="I38" s="1"/>
      <c r="J38" s="1"/>
      <c r="K38" s="1"/>
    </row>
    <row r="39" spans="1:33" x14ac:dyDescent="0.25">
      <c r="A39" s="1">
        <v>37</v>
      </c>
      <c r="B39" s="1">
        <v>1122.95</v>
      </c>
      <c r="C39" s="1">
        <v>167.8</v>
      </c>
      <c r="D39" s="5">
        <f t="shared" si="1"/>
        <v>2570.5102024660273</v>
      </c>
      <c r="E39" s="1"/>
      <c r="F39" s="5">
        <f t="shared" si="2"/>
        <v>155.13486955241308</v>
      </c>
      <c r="G39" s="5">
        <f t="shared" si="6"/>
        <v>160.40552925439357</v>
      </c>
      <c r="H39" s="1"/>
      <c r="I39" s="1"/>
      <c r="J39" s="1"/>
      <c r="K39" s="1"/>
    </row>
    <row r="40" spans="1:33" x14ac:dyDescent="0.25">
      <c r="A40" s="6">
        <v>38</v>
      </c>
      <c r="B40" s="1">
        <v>1153.3</v>
      </c>
      <c r="C40" s="1">
        <v>168.6</v>
      </c>
      <c r="D40" s="5">
        <f t="shared" si="1"/>
        <v>2570.5023705536501</v>
      </c>
      <c r="E40" s="1"/>
      <c r="F40" s="5">
        <f t="shared" si="2"/>
        <v>155.21558958457283</v>
      </c>
      <c r="G40" s="5">
        <f t="shared" si="6"/>
        <v>179.1424421685953</v>
      </c>
      <c r="H40" s="1"/>
      <c r="I40" s="1"/>
      <c r="J40" s="1"/>
      <c r="K40" s="1"/>
    </row>
    <row r="41" spans="1:33" x14ac:dyDescent="0.25">
      <c r="A41" s="6">
        <v>39</v>
      </c>
      <c r="B41" s="1">
        <v>1183.6500000000001</v>
      </c>
      <c r="C41" s="1">
        <v>166.6</v>
      </c>
      <c r="D41" s="5">
        <f t="shared" si="1"/>
        <v>2570.4945386651352</v>
      </c>
      <c r="E41" s="1"/>
      <c r="F41" s="5">
        <f t="shared" si="2"/>
        <v>155.29630937079108</v>
      </c>
      <c r="G41" s="5">
        <f t="shared" si="6"/>
        <v>127.77342184086545</v>
      </c>
      <c r="H41" s="1"/>
      <c r="I41" s="1"/>
      <c r="J41" s="1"/>
      <c r="K41" s="1"/>
    </row>
    <row r="42" spans="1:33" x14ac:dyDescent="0.25">
      <c r="A42" s="6">
        <v>40</v>
      </c>
      <c r="B42" s="1">
        <v>1214</v>
      </c>
      <c r="C42" s="1">
        <v>163.30000000000001</v>
      </c>
      <c r="D42" s="5">
        <f t="shared" si="1"/>
        <v>2570.4867068004833</v>
      </c>
      <c r="E42" s="1"/>
      <c r="F42" s="5">
        <f t="shared" si="2"/>
        <v>155.37702891106352</v>
      </c>
      <c r="G42" s="5">
        <f t="shared" si="6"/>
        <v>62.773470876123511</v>
      </c>
      <c r="H42" s="1"/>
      <c r="I42" s="1"/>
      <c r="J42" s="1"/>
      <c r="K42" s="1"/>
    </row>
    <row r="43" spans="1:33" x14ac:dyDescent="0.25">
      <c r="A43" s="6">
        <v>41</v>
      </c>
      <c r="B43" s="1">
        <v>1244.3500000000001</v>
      </c>
      <c r="C43" s="1">
        <v>160.6</v>
      </c>
      <c r="D43" s="5">
        <f t="shared" si="1"/>
        <v>2570.4788749596933</v>
      </c>
      <c r="E43" s="1"/>
      <c r="F43" s="5">
        <f t="shared" si="2"/>
        <v>155.45774820540294</v>
      </c>
      <c r="G43" s="5">
        <f t="shared" si="6"/>
        <v>26.442753519036668</v>
      </c>
      <c r="H43" s="1"/>
      <c r="I43" s="1"/>
      <c r="J43" s="1"/>
      <c r="K43" s="1"/>
    </row>
    <row r="44" spans="1:33" x14ac:dyDescent="0.25">
      <c r="A44" s="6">
        <v>42</v>
      </c>
      <c r="B44" s="1">
        <v>1274.7</v>
      </c>
      <c r="C44" s="1">
        <v>156.80000000000001</v>
      </c>
      <c r="D44" s="5">
        <f t="shared" si="1"/>
        <v>2570.4710431427657</v>
      </c>
      <c r="E44" s="1"/>
      <c r="F44" s="5">
        <f t="shared" si="2"/>
        <v>155.5384672538008</v>
      </c>
      <c r="G44" s="5">
        <f t="shared" si="6"/>
        <v>1.5914648697329155</v>
      </c>
      <c r="H44" s="1"/>
      <c r="I44" s="1"/>
      <c r="J44" s="1"/>
      <c r="K44" s="1"/>
    </row>
    <row r="45" spans="1:33" x14ac:dyDescent="0.25">
      <c r="A45" s="6">
        <v>43</v>
      </c>
      <c r="B45" s="1">
        <v>1305.05</v>
      </c>
      <c r="C45" s="1">
        <v>152.69999999999999</v>
      </c>
      <c r="D45" s="5">
        <f t="shared" si="1"/>
        <v>2570.4632113497</v>
      </c>
      <c r="E45" s="1"/>
      <c r="F45" s="5">
        <f t="shared" si="2"/>
        <v>155.61918605626568</v>
      </c>
      <c r="G45" s="5">
        <f t="shared" si="6"/>
        <v>8.521647231096015</v>
      </c>
      <c r="H45" s="1"/>
      <c r="I45" s="1"/>
      <c r="J45" s="1"/>
      <c r="K45" s="1"/>
    </row>
    <row r="46" spans="1:33" x14ac:dyDescent="0.25">
      <c r="A46" s="6">
        <v>44</v>
      </c>
      <c r="B46" s="1">
        <v>1335.4</v>
      </c>
      <c r="C46" s="1">
        <v>151.30000000000001</v>
      </c>
      <c r="D46" s="5">
        <f t="shared" si="1"/>
        <v>2570.4553795804973</v>
      </c>
      <c r="E46" s="1"/>
      <c r="F46" s="5">
        <f t="shared" si="2"/>
        <v>155.699904612789</v>
      </c>
      <c r="G46" s="5">
        <f t="shared" si="6"/>
        <v>19.359160601641804</v>
      </c>
      <c r="H46" s="1"/>
      <c r="I46" s="1"/>
      <c r="J46" s="1"/>
      <c r="K46" s="1"/>
    </row>
    <row r="47" spans="1:33" x14ac:dyDescent="0.25">
      <c r="A47" s="6">
        <v>45</v>
      </c>
      <c r="B47" s="1">
        <v>1365.75</v>
      </c>
      <c r="C47" s="1">
        <v>148.9</v>
      </c>
      <c r="D47" s="5">
        <f t="shared" si="1"/>
        <v>2570.447547835156</v>
      </c>
      <c r="E47" s="1"/>
      <c r="F47" s="5">
        <f t="shared" si="2"/>
        <v>155.7806229233793</v>
      </c>
      <c r="G47" s="5">
        <f t="shared" si="6"/>
        <v>47.342971813732596</v>
      </c>
      <c r="H47" s="1"/>
      <c r="I47" s="1"/>
      <c r="J47" s="1"/>
      <c r="K47" s="1"/>
    </row>
    <row r="48" spans="1:33" x14ac:dyDescent="0.25">
      <c r="A48" s="6">
        <v>46</v>
      </c>
      <c r="B48" s="1">
        <v>1396.1000000000001</v>
      </c>
      <c r="C48" s="1">
        <v>146.1</v>
      </c>
      <c r="D48" s="5">
        <f t="shared" si="1"/>
        <v>2570.4397161136767</v>
      </c>
      <c r="E48" s="1"/>
      <c r="F48" s="5">
        <f t="shared" si="2"/>
        <v>155.86134098803657</v>
      </c>
      <c r="G48" s="5">
        <f t="shared" si="6"/>
        <v>95.283777884722937</v>
      </c>
      <c r="H48" s="1"/>
      <c r="I48" s="1"/>
      <c r="J48" s="1"/>
      <c r="K48" s="1"/>
    </row>
    <row r="49" spans="1:11" x14ac:dyDescent="0.25">
      <c r="A49" s="6">
        <v>47</v>
      </c>
      <c r="B49" s="1">
        <v>1426.45</v>
      </c>
      <c r="C49" s="1">
        <v>144.69999999999999</v>
      </c>
      <c r="D49" s="5">
        <f t="shared" si="1"/>
        <v>2570.4318844160598</v>
      </c>
      <c r="E49" s="1"/>
      <c r="F49" s="5">
        <f t="shared" si="2"/>
        <v>155.94205880675656</v>
      </c>
      <c r="G49" s="5">
        <f t="shared" si="6"/>
        <v>126.38388621457305</v>
      </c>
      <c r="H49" s="1"/>
      <c r="I49" s="1"/>
      <c r="J49" s="1"/>
      <c r="K49" s="1"/>
    </row>
    <row r="50" spans="1:11" x14ac:dyDescent="0.25">
      <c r="A50" s="6">
        <v>48</v>
      </c>
      <c r="B50" s="1">
        <v>1456.8000000000002</v>
      </c>
      <c r="C50" s="1">
        <v>143.19999999999999</v>
      </c>
      <c r="D50" s="5">
        <f t="shared" si="1"/>
        <v>2570.4240527423044</v>
      </c>
      <c r="E50" s="1"/>
      <c r="F50" s="5">
        <f t="shared" si="2"/>
        <v>156.02277637954356</v>
      </c>
      <c r="G50" s="5">
        <f t="shared" si="6"/>
        <v>164.42359407978049</v>
      </c>
      <c r="H50" s="1"/>
      <c r="I50" s="1"/>
      <c r="J50" s="1"/>
      <c r="K50" s="1"/>
    </row>
    <row r="51" spans="1:11" x14ac:dyDescent="0.25">
      <c r="A51" s="6">
        <v>49</v>
      </c>
      <c r="B51" s="1">
        <v>1487.15</v>
      </c>
      <c r="C51" s="1">
        <v>138.69999999999999</v>
      </c>
      <c r="D51" s="5">
        <f t="shared" si="1"/>
        <v>2570.416221092411</v>
      </c>
      <c r="E51" s="1"/>
      <c r="F51" s="5">
        <f t="shared" si="2"/>
        <v>156.1034937063975</v>
      </c>
      <c r="G51" s="5">
        <f t="shared" si="6"/>
        <v>302.88159318861784</v>
      </c>
      <c r="H51" s="1"/>
      <c r="I51" s="1"/>
      <c r="J51" s="1"/>
      <c r="K51" s="1"/>
    </row>
    <row r="52" spans="1:11" x14ac:dyDescent="0.25">
      <c r="A52" s="6">
        <v>50</v>
      </c>
      <c r="B52" s="1">
        <v>1517.5</v>
      </c>
      <c r="C52" s="1">
        <v>137.5</v>
      </c>
      <c r="D52" s="5">
        <f t="shared" si="1"/>
        <v>2570.408389466379</v>
      </c>
      <c r="E52" s="1"/>
      <c r="F52" s="5">
        <f t="shared" si="2"/>
        <v>156.18421078731845</v>
      </c>
      <c r="G52" s="5">
        <f t="shared" si="6"/>
        <v>349.09973274494712</v>
      </c>
      <c r="H52" s="1"/>
      <c r="I52" s="1"/>
      <c r="J52" s="1"/>
      <c r="K52" s="1"/>
    </row>
    <row r="53" spans="1:11" x14ac:dyDescent="0.25">
      <c r="A53" s="6">
        <v>51</v>
      </c>
      <c r="B53" s="1">
        <v>1547.8500000000001</v>
      </c>
      <c r="C53" s="1">
        <v>137.19999999999999</v>
      </c>
      <c r="D53" s="5">
        <f t="shared" si="1"/>
        <v>2570.4005578642091</v>
      </c>
      <c r="E53" s="1"/>
      <c r="F53" s="5">
        <f t="shared" si="2"/>
        <v>156.26492762230635</v>
      </c>
      <c r="G53" s="5">
        <f t="shared" si="6"/>
        <v>363.4714652437799</v>
      </c>
      <c r="H53" s="1"/>
      <c r="I53" s="1"/>
      <c r="J53" s="1"/>
      <c r="K53" s="1"/>
    </row>
    <row r="54" spans="1:11" x14ac:dyDescent="0.25">
      <c r="A54" s="6">
        <v>52</v>
      </c>
      <c r="B54" s="1">
        <v>1578.2</v>
      </c>
      <c r="C54" s="1">
        <v>137.4</v>
      </c>
      <c r="D54" s="5">
        <f t="shared" si="1"/>
        <v>2570.3927262859006</v>
      </c>
      <c r="E54" s="1"/>
      <c r="F54" s="5">
        <f t="shared" si="2"/>
        <v>156.34564421136551</v>
      </c>
      <c r="G54" s="5">
        <f t="shared" si="6"/>
        <v>358.93743458364725</v>
      </c>
      <c r="H54" s="1"/>
      <c r="I54" s="1"/>
      <c r="J54" s="1"/>
      <c r="K54" s="1"/>
    </row>
    <row r="55" spans="1:11" x14ac:dyDescent="0.25">
      <c r="A55" s="6">
        <v>53</v>
      </c>
      <c r="B55" s="1">
        <v>1608.5500000000002</v>
      </c>
      <c r="C55" s="1">
        <v>137.5</v>
      </c>
      <c r="D55" s="5">
        <f t="shared" si="1"/>
        <v>2570.3848947314536</v>
      </c>
      <c r="E55" s="1"/>
      <c r="F55" s="5">
        <f t="shared" si="2"/>
        <v>156.42636055449589</v>
      </c>
      <c r="G55" s="5">
        <f t="shared" si="6"/>
        <v>358.20712383877782</v>
      </c>
      <c r="H55" s="1"/>
      <c r="I55" s="1"/>
      <c r="J55" s="1"/>
      <c r="K55" s="1"/>
    </row>
    <row r="56" spans="1:11" x14ac:dyDescent="0.25">
      <c r="A56" s="1">
        <v>54</v>
      </c>
      <c r="B56" s="1">
        <v>1638.9</v>
      </c>
      <c r="C56" s="1">
        <v>137.80000000000001</v>
      </c>
      <c r="D56" s="5">
        <f t="shared" si="1"/>
        <v>2570.3770632008682</v>
      </c>
      <c r="E56" s="1"/>
      <c r="F56" s="5">
        <f t="shared" si="2"/>
        <v>156.50707665169324</v>
      </c>
      <c r="G56" s="5">
        <f t="shared" si="6"/>
        <v>349.95471685232593</v>
      </c>
      <c r="H56" s="1"/>
      <c r="I56" s="1"/>
      <c r="J56" s="1"/>
      <c r="K56" s="1"/>
    </row>
    <row r="57" spans="1:11" x14ac:dyDescent="0.25">
      <c r="A57" s="1">
        <v>55</v>
      </c>
      <c r="B57" s="1">
        <v>1669.25</v>
      </c>
      <c r="C57" s="1">
        <v>138.80000000000001</v>
      </c>
      <c r="D57" s="5">
        <f t="shared" si="1"/>
        <v>2570.3692316941433</v>
      </c>
      <c r="E57" s="1"/>
      <c r="F57" s="5">
        <f t="shared" si="2"/>
        <v>156.58779250297462</v>
      </c>
      <c r="G57" s="5">
        <f t="shared" si="6"/>
        <v>316.40556212887975</v>
      </c>
      <c r="H57" s="1"/>
      <c r="I57" s="1"/>
      <c r="J57" s="1"/>
      <c r="K57" s="1"/>
    </row>
    <row r="58" spans="1:11" x14ac:dyDescent="0.25">
      <c r="A58" s="1">
        <v>56</v>
      </c>
      <c r="B58" s="1">
        <v>1699.6000000000001</v>
      </c>
      <c r="C58" s="1">
        <v>141.6</v>
      </c>
      <c r="D58" s="5">
        <f t="shared" si="1"/>
        <v>2570.3614002112809</v>
      </c>
      <c r="E58" s="1"/>
      <c r="F58" s="5">
        <f t="shared" si="2"/>
        <v>156.66850810831446</v>
      </c>
      <c r="G58" s="5">
        <f t="shared" si="6"/>
        <v>227.05993661033867</v>
      </c>
      <c r="H58" s="1"/>
      <c r="I58" s="1"/>
      <c r="J58" s="1"/>
      <c r="K58" s="1"/>
    </row>
    <row r="59" spans="1:11" x14ac:dyDescent="0.25">
      <c r="A59" s="1">
        <v>57</v>
      </c>
      <c r="B59" s="1">
        <v>1729.95</v>
      </c>
      <c r="C59" s="1">
        <v>141.30000000000001</v>
      </c>
      <c r="D59" s="5">
        <f t="shared" si="1"/>
        <v>2570.353568752279</v>
      </c>
      <c r="E59" s="1"/>
      <c r="F59" s="5">
        <f t="shared" si="2"/>
        <v>156.74922346772979</v>
      </c>
      <c r="G59" s="5">
        <f t="shared" si="6"/>
        <v>238.67850575585257</v>
      </c>
      <c r="H59" s="1"/>
      <c r="I59" s="1"/>
      <c r="J59" s="1"/>
      <c r="K59" s="1"/>
    </row>
    <row r="60" spans="1:11" x14ac:dyDescent="0.25">
      <c r="A60" s="1">
        <v>58</v>
      </c>
      <c r="B60" s="1">
        <v>1760.3000000000002</v>
      </c>
      <c r="C60" s="1">
        <v>143</v>
      </c>
      <c r="D60" s="5">
        <f t="shared" si="1"/>
        <v>2570.3457373171382</v>
      </c>
      <c r="E60" s="1"/>
      <c r="F60" s="5">
        <f t="shared" si="2"/>
        <v>156.82993858122487</v>
      </c>
      <c r="G60" s="5">
        <f t="shared" si="6"/>
        <v>191.26720116045206</v>
      </c>
      <c r="H60" s="1"/>
      <c r="I60" s="1"/>
      <c r="J60" s="1"/>
      <c r="K60" s="1"/>
    </row>
    <row r="61" spans="1:11" x14ac:dyDescent="0.25">
      <c r="A61" s="1">
        <v>59</v>
      </c>
      <c r="B61" s="1">
        <v>1790.65</v>
      </c>
      <c r="C61" s="1">
        <v>144.6</v>
      </c>
      <c r="D61" s="5">
        <f t="shared" si="1"/>
        <v>2570.3379059058589</v>
      </c>
      <c r="E61" s="1"/>
      <c r="F61" s="5">
        <f t="shared" si="2"/>
        <v>156.91065344878692</v>
      </c>
      <c r="G61" s="5">
        <f t="shared" si="6"/>
        <v>151.55218833612935</v>
      </c>
      <c r="H61" s="1"/>
      <c r="I61" s="1"/>
      <c r="J61" s="1"/>
      <c r="K61" s="1"/>
    </row>
    <row r="62" spans="1:11" x14ac:dyDescent="0.25">
      <c r="A62" s="1">
        <v>60</v>
      </c>
      <c r="B62" s="1">
        <v>1821</v>
      </c>
      <c r="C62" s="1">
        <v>146.6</v>
      </c>
      <c r="D62" s="5">
        <f t="shared" si="1"/>
        <v>2570.3300745184401</v>
      </c>
      <c r="E62" s="1"/>
      <c r="F62" s="5">
        <f t="shared" si="2"/>
        <v>156.99136807043297</v>
      </c>
      <c r="G62" s="5">
        <f t="shared" si="6"/>
        <v>107.98053037521393</v>
      </c>
      <c r="H62" s="1"/>
      <c r="I62" s="1"/>
      <c r="J62" s="1"/>
      <c r="K62" s="1"/>
    </row>
    <row r="63" spans="1:11" x14ac:dyDescent="0.25">
      <c r="A63" s="1">
        <v>61</v>
      </c>
      <c r="B63" s="1">
        <v>1851.3500000000001</v>
      </c>
      <c r="C63" s="1">
        <v>147.69999999999999</v>
      </c>
      <c r="D63" s="5">
        <f t="shared" si="1"/>
        <v>2570.3222431548825</v>
      </c>
      <c r="E63" s="1"/>
      <c r="F63" s="5">
        <f t="shared" si="2"/>
        <v>157.07208244615026</v>
      </c>
      <c r="G63" s="5">
        <f t="shared" si="6"/>
        <v>87.835929377438077</v>
      </c>
      <c r="H63" s="1"/>
      <c r="I63" s="1"/>
      <c r="J63" s="1"/>
      <c r="K63" s="1"/>
    </row>
    <row r="64" spans="1:11" x14ac:dyDescent="0.25">
      <c r="A64" s="1">
        <v>62</v>
      </c>
      <c r="B64" s="1">
        <v>1881.7</v>
      </c>
      <c r="C64" s="1">
        <v>148.9</v>
      </c>
      <c r="D64" s="5">
        <f t="shared" si="1"/>
        <v>2570.3144118151858</v>
      </c>
      <c r="E64" s="1"/>
      <c r="F64" s="5">
        <f t="shared" si="2"/>
        <v>157.15279657594306</v>
      </c>
      <c r="G64" s="5">
        <f t="shared" si="6"/>
        <v>68.108651323897348</v>
      </c>
      <c r="H64" s="1"/>
      <c r="I64" s="1"/>
      <c r="J64" s="1"/>
      <c r="K64" s="1"/>
    </row>
    <row r="65" spans="1:11" x14ac:dyDescent="0.25">
      <c r="A65" s="1">
        <v>63</v>
      </c>
      <c r="B65" s="1">
        <v>1912.0500000000002</v>
      </c>
      <c r="C65" s="1">
        <v>149.19999999999999</v>
      </c>
      <c r="D65" s="5">
        <f t="shared" si="1"/>
        <v>2570.3065804993498</v>
      </c>
      <c r="E65" s="1"/>
      <c r="F65" s="5">
        <f t="shared" si="2"/>
        <v>157.23351045981562</v>
      </c>
      <c r="G65" s="5">
        <f t="shared" si="6"/>
        <v>64.53729030796714</v>
      </c>
      <c r="H65" s="1"/>
      <c r="I65" s="1"/>
      <c r="J65" s="1"/>
      <c r="K65" s="1"/>
    </row>
    <row r="66" spans="1:11" x14ac:dyDescent="0.25">
      <c r="A66" s="1">
        <v>64</v>
      </c>
      <c r="B66" s="1">
        <v>1942.4</v>
      </c>
      <c r="C66" s="1">
        <v>150.1</v>
      </c>
      <c r="D66" s="5">
        <f t="shared" si="1"/>
        <v>2570.2987492073744</v>
      </c>
      <c r="E66" s="1"/>
      <c r="F66" s="5">
        <f t="shared" si="2"/>
        <v>157.31422409776792</v>
      </c>
      <c r="G66" s="5">
        <f t="shared" ref="G66:G97" si="7">(C66-F66)^2</f>
        <v>52.045029332815432</v>
      </c>
      <c r="H66" s="1"/>
      <c r="I66" s="1"/>
      <c r="J66" s="1"/>
      <c r="K66" s="1"/>
    </row>
    <row r="67" spans="1:11" x14ac:dyDescent="0.25">
      <c r="A67" s="1">
        <v>65</v>
      </c>
      <c r="B67" s="1">
        <v>1972.75</v>
      </c>
      <c r="C67" s="1">
        <v>151.5</v>
      </c>
      <c r="D67" s="5">
        <f t="shared" ref="D67:D121" si="8">$K$1*EXP(-$K$5*B67)</f>
        <v>2570.2909179392595</v>
      </c>
      <c r="E67" s="1"/>
      <c r="F67" s="5">
        <f t="shared" si="2"/>
        <v>157.39493748979996</v>
      </c>
      <c r="G67" s="5">
        <f t="shared" si="7"/>
        <v>34.750288008649022</v>
      </c>
      <c r="H67" s="1"/>
      <c r="I67" s="1"/>
      <c r="J67" s="1"/>
      <c r="K67" s="1"/>
    </row>
    <row r="68" spans="1:11" x14ac:dyDescent="0.25">
      <c r="A68" s="1">
        <v>66</v>
      </c>
      <c r="B68" s="1">
        <v>2003.1000000000001</v>
      </c>
      <c r="C68" s="1">
        <v>153.4</v>
      </c>
      <c r="D68" s="5">
        <f t="shared" si="8"/>
        <v>2570.2830866950057</v>
      </c>
      <c r="E68" s="1"/>
      <c r="F68" s="5">
        <f t="shared" ref="F68:F121" si="9">(1-$K$3)*$K$2+(1/$K$7)*(($K$6/$K$4)-$K$1*EXP(-$K$5*B68)/($K$4-$K$5))</f>
        <v>157.47565063590324</v>
      </c>
      <c r="G68" s="5">
        <f t="shared" si="7"/>
        <v>16.610928105938402</v>
      </c>
      <c r="H68" s="1"/>
      <c r="I68" s="1"/>
      <c r="J68" s="1"/>
      <c r="K68" s="1"/>
    </row>
    <row r="69" spans="1:11" x14ac:dyDescent="0.25">
      <c r="A69" s="1">
        <v>67</v>
      </c>
      <c r="B69" s="1">
        <v>2033.45</v>
      </c>
      <c r="C69" s="1">
        <v>155</v>
      </c>
      <c r="D69" s="5">
        <f t="shared" si="8"/>
        <v>2570.2752554746116</v>
      </c>
      <c r="E69" s="1"/>
      <c r="F69" s="5">
        <f t="shared" si="9"/>
        <v>157.55636353609904</v>
      </c>
      <c r="G69" s="5">
        <f t="shared" si="7"/>
        <v>6.5349945286967968</v>
      </c>
      <c r="H69" s="1"/>
      <c r="I69" s="1"/>
      <c r="J69" s="1"/>
      <c r="K69" s="1"/>
    </row>
    <row r="70" spans="1:11" x14ac:dyDescent="0.25">
      <c r="A70" s="1">
        <v>68</v>
      </c>
      <c r="B70" s="1">
        <v>2063.8000000000002</v>
      </c>
      <c r="C70" s="1">
        <v>155.5</v>
      </c>
      <c r="D70" s="5">
        <f t="shared" si="8"/>
        <v>2570.2674242780786</v>
      </c>
      <c r="E70" s="1"/>
      <c r="F70" s="5">
        <f t="shared" si="9"/>
        <v>157.63707619037032</v>
      </c>
      <c r="G70" s="5">
        <f t="shared" si="7"/>
        <v>4.5670946434477315</v>
      </c>
      <c r="H70" s="1"/>
      <c r="I70" s="1"/>
      <c r="J70" s="1"/>
      <c r="K70" s="1"/>
    </row>
    <row r="71" spans="1:11" x14ac:dyDescent="0.25">
      <c r="A71" s="1">
        <v>69</v>
      </c>
      <c r="B71" s="1">
        <v>2094.15</v>
      </c>
      <c r="C71" s="1">
        <v>155.80000000000001</v>
      </c>
      <c r="D71" s="5">
        <f t="shared" si="8"/>
        <v>2570.2595931054061</v>
      </c>
      <c r="E71" s="1"/>
      <c r="F71" s="5">
        <f t="shared" si="9"/>
        <v>157.71778859871711</v>
      </c>
      <c r="G71" s="5">
        <f t="shared" si="7"/>
        <v>3.6779131093692801</v>
      </c>
      <c r="H71" s="1"/>
      <c r="I71" s="1"/>
      <c r="J71" s="1"/>
      <c r="K71" s="1"/>
    </row>
    <row r="72" spans="1:11" x14ac:dyDescent="0.25">
      <c r="A72" s="1">
        <v>70</v>
      </c>
      <c r="B72" s="1">
        <v>2124.5</v>
      </c>
      <c r="C72" s="1">
        <v>156.5</v>
      </c>
      <c r="D72" s="5">
        <f t="shared" si="8"/>
        <v>2570.2517619565933</v>
      </c>
      <c r="E72" s="1"/>
      <c r="F72" s="5">
        <f t="shared" si="9"/>
        <v>157.79850076115645</v>
      </c>
      <c r="G72" s="5">
        <f t="shared" si="7"/>
        <v>1.6861042267238722</v>
      </c>
      <c r="H72" s="1"/>
      <c r="I72" s="1"/>
      <c r="J72" s="1"/>
      <c r="K72" s="1"/>
    </row>
    <row r="73" spans="1:11" x14ac:dyDescent="0.25">
      <c r="A73" s="1">
        <v>71</v>
      </c>
      <c r="B73" s="1">
        <v>2154.85</v>
      </c>
      <c r="C73" s="1">
        <v>157.4</v>
      </c>
      <c r="D73" s="5">
        <f t="shared" si="8"/>
        <v>2570.2439308316407</v>
      </c>
      <c r="E73" s="1"/>
      <c r="F73" s="5">
        <f t="shared" si="9"/>
        <v>157.87921267767973</v>
      </c>
      <c r="G73" s="5">
        <f t="shared" si="7"/>
        <v>0.22964479044897304</v>
      </c>
      <c r="H73" s="1"/>
      <c r="I73" s="1"/>
      <c r="J73" s="1"/>
      <c r="K73" s="1"/>
    </row>
    <row r="74" spans="1:11" x14ac:dyDescent="0.25">
      <c r="A74" s="6">
        <v>72</v>
      </c>
      <c r="B74" s="1">
        <v>2185.2000000000003</v>
      </c>
      <c r="C74" s="1">
        <v>159</v>
      </c>
      <c r="D74" s="5">
        <f t="shared" si="8"/>
        <v>2570.2360997305486</v>
      </c>
      <c r="E74" s="1"/>
      <c r="F74" s="5">
        <f t="shared" si="9"/>
        <v>157.95992434827855</v>
      </c>
      <c r="G74" s="5">
        <f t="shared" si="7"/>
        <v>1.0817573613038027</v>
      </c>
      <c r="H74" s="1"/>
      <c r="I74" s="1"/>
      <c r="J74" s="1"/>
      <c r="K74" s="1"/>
    </row>
    <row r="75" spans="1:11" x14ac:dyDescent="0.25">
      <c r="A75" s="6">
        <v>73</v>
      </c>
      <c r="B75" s="1">
        <v>2215.5500000000002</v>
      </c>
      <c r="C75" s="1">
        <v>159.19999999999999</v>
      </c>
      <c r="D75" s="5">
        <f t="shared" si="8"/>
        <v>2570.2282686533163</v>
      </c>
      <c r="E75" s="1"/>
      <c r="F75" s="5">
        <f t="shared" si="9"/>
        <v>158.04063577296989</v>
      </c>
      <c r="G75" s="5">
        <f t="shared" si="7"/>
        <v>1.3441254109170921</v>
      </c>
      <c r="H75" s="1"/>
      <c r="I75" s="1"/>
      <c r="J75" s="1"/>
      <c r="K75" s="1"/>
    </row>
    <row r="76" spans="1:11" x14ac:dyDescent="0.25">
      <c r="A76" s="6">
        <v>74</v>
      </c>
      <c r="B76" s="1">
        <v>2245.9</v>
      </c>
      <c r="C76" s="1">
        <v>157.4</v>
      </c>
      <c r="D76" s="5">
        <f t="shared" si="8"/>
        <v>2570.220437599944</v>
      </c>
      <c r="E76" s="1"/>
      <c r="F76" s="5">
        <f t="shared" si="9"/>
        <v>158.12134695174524</v>
      </c>
      <c r="G76" s="5">
        <f t="shared" si="7"/>
        <v>0.52034142479213874</v>
      </c>
      <c r="H76" s="1"/>
      <c r="I76" s="1"/>
      <c r="J76" s="1"/>
      <c r="K76" s="1"/>
    </row>
    <row r="77" spans="1:11" x14ac:dyDescent="0.25">
      <c r="A77" s="6">
        <v>75</v>
      </c>
      <c r="B77" s="1">
        <v>2276.25</v>
      </c>
      <c r="C77" s="1">
        <v>155.5</v>
      </c>
      <c r="D77" s="5">
        <f t="shared" si="8"/>
        <v>2570.2126065704315</v>
      </c>
      <c r="E77" s="1"/>
      <c r="F77" s="5">
        <f t="shared" si="9"/>
        <v>158.20205788460885</v>
      </c>
      <c r="G77" s="5">
        <f t="shared" si="7"/>
        <v>7.3011168117768444</v>
      </c>
      <c r="H77" s="1"/>
      <c r="I77" s="1"/>
      <c r="J77" s="1"/>
      <c r="K77" s="1"/>
    </row>
    <row r="78" spans="1:11" x14ac:dyDescent="0.25">
      <c r="A78" s="6">
        <v>76</v>
      </c>
      <c r="B78" s="1">
        <v>2306.6</v>
      </c>
      <c r="C78" s="1">
        <v>157.19999999999999</v>
      </c>
      <c r="D78" s="5">
        <f t="shared" si="8"/>
        <v>2570.2047755647791</v>
      </c>
      <c r="E78" s="1"/>
      <c r="F78" s="5">
        <f t="shared" si="9"/>
        <v>158.28276857155646</v>
      </c>
      <c r="G78" s="5">
        <f t="shared" si="7"/>
        <v>1.1723877795504412</v>
      </c>
      <c r="H78" s="1"/>
      <c r="I78" s="1"/>
      <c r="J78" s="1"/>
      <c r="K78" s="1"/>
    </row>
    <row r="79" spans="1:11" x14ac:dyDescent="0.25">
      <c r="A79" s="6">
        <v>77</v>
      </c>
      <c r="B79" s="1">
        <v>2336.9500000000003</v>
      </c>
      <c r="C79" s="1">
        <v>156.6</v>
      </c>
      <c r="D79" s="5">
        <f t="shared" si="8"/>
        <v>2570.1969445829864</v>
      </c>
      <c r="E79" s="1"/>
      <c r="F79" s="5">
        <f t="shared" si="9"/>
        <v>158.36347901259236</v>
      </c>
      <c r="G79" s="5">
        <f t="shared" si="7"/>
        <v>3.1098582278537603</v>
      </c>
      <c r="H79" s="1"/>
      <c r="I79" s="1"/>
      <c r="J79" s="1"/>
      <c r="K79" s="1"/>
    </row>
    <row r="80" spans="1:11" x14ac:dyDescent="0.25">
      <c r="A80" s="1">
        <v>78</v>
      </c>
      <c r="B80" s="1">
        <v>2367.3000000000002</v>
      </c>
      <c r="C80" s="1">
        <v>159.5</v>
      </c>
      <c r="D80" s="5">
        <f t="shared" si="8"/>
        <v>2570.1891136250529</v>
      </c>
      <c r="E80" s="1"/>
      <c r="F80" s="5">
        <f t="shared" si="9"/>
        <v>158.444189207725</v>
      </c>
      <c r="G80" s="5">
        <f t="shared" si="7"/>
        <v>1.1147364290843567</v>
      </c>
      <c r="H80" s="1"/>
      <c r="I80" s="1"/>
      <c r="J80" s="1"/>
      <c r="K80" s="1"/>
    </row>
    <row r="81" spans="1:11" x14ac:dyDescent="0.25">
      <c r="A81" s="1">
        <v>79</v>
      </c>
      <c r="B81" s="1">
        <v>2397.65</v>
      </c>
      <c r="C81" s="1">
        <v>159.19999999999999</v>
      </c>
      <c r="D81" s="5">
        <f t="shared" si="8"/>
        <v>2570.1812826909795</v>
      </c>
      <c r="E81" s="1"/>
      <c r="F81" s="5">
        <f t="shared" si="9"/>
        <v>158.52489915693744</v>
      </c>
      <c r="G81" s="5">
        <f t="shared" si="7"/>
        <v>0.45576114830376818</v>
      </c>
      <c r="H81" s="1"/>
      <c r="I81" s="1"/>
      <c r="J81" s="1"/>
      <c r="K81" s="1"/>
    </row>
    <row r="82" spans="1:11" x14ac:dyDescent="0.25">
      <c r="A82" s="1">
        <v>80</v>
      </c>
      <c r="B82" s="1">
        <v>2428</v>
      </c>
      <c r="C82" s="1">
        <v>160.6</v>
      </c>
      <c r="D82" s="5">
        <f t="shared" si="8"/>
        <v>2570.1734517807658</v>
      </c>
      <c r="E82" s="1"/>
      <c r="F82" s="5">
        <f t="shared" si="9"/>
        <v>158.60560886024237</v>
      </c>
      <c r="G82" s="5">
        <f t="shared" si="7"/>
        <v>3.977596018343716</v>
      </c>
      <c r="H82" s="1"/>
      <c r="I82" s="1"/>
      <c r="J82" s="1"/>
      <c r="K82" s="1"/>
    </row>
    <row r="83" spans="1:11" x14ac:dyDescent="0.25">
      <c r="A83" s="1">
        <v>81</v>
      </c>
      <c r="B83" s="1">
        <v>2458.35</v>
      </c>
      <c r="C83" s="1">
        <v>161.1</v>
      </c>
      <c r="D83" s="5">
        <f t="shared" si="8"/>
        <v>2570.1656208944109</v>
      </c>
      <c r="E83" s="1"/>
      <c r="F83" s="5">
        <f t="shared" si="9"/>
        <v>158.68631831764409</v>
      </c>
      <c r="G83" s="5">
        <f t="shared" si="7"/>
        <v>5.8258592637404085</v>
      </c>
      <c r="H83" s="1"/>
      <c r="I83" s="1"/>
      <c r="J83" s="1"/>
      <c r="K83" s="1"/>
    </row>
    <row r="84" spans="1:11" x14ac:dyDescent="0.25">
      <c r="A84" s="1">
        <v>82</v>
      </c>
      <c r="B84" s="1">
        <v>2488.7000000000003</v>
      </c>
      <c r="C84" s="1">
        <v>162.69999999999999</v>
      </c>
      <c r="D84" s="5">
        <f t="shared" si="8"/>
        <v>2570.1577900319162</v>
      </c>
      <c r="E84" s="1"/>
      <c r="F84" s="5">
        <f t="shared" si="9"/>
        <v>158.76702752912982</v>
      </c>
      <c r="G84" s="5">
        <f t="shared" si="7"/>
        <v>15.468272456622602</v>
      </c>
      <c r="H84" s="1"/>
      <c r="I84" s="1"/>
      <c r="J84" s="1"/>
      <c r="K84" s="1"/>
    </row>
    <row r="85" spans="1:11" x14ac:dyDescent="0.25">
      <c r="A85" s="1">
        <v>83</v>
      </c>
      <c r="B85" s="1">
        <v>2519.0500000000002</v>
      </c>
      <c r="C85" s="1">
        <v>164</v>
      </c>
      <c r="D85" s="5">
        <f t="shared" si="8"/>
        <v>2570.1499591932802</v>
      </c>
      <c r="E85" s="1"/>
      <c r="F85" s="5">
        <f t="shared" si="9"/>
        <v>158.84773649471231</v>
      </c>
      <c r="G85" s="5">
        <f t="shared" si="7"/>
        <v>26.545819227919417</v>
      </c>
      <c r="H85" s="1"/>
      <c r="I85" s="1"/>
      <c r="J85" s="1"/>
      <c r="K85" s="1"/>
    </row>
    <row r="86" spans="1:11" x14ac:dyDescent="0.25">
      <c r="A86" s="1">
        <v>84</v>
      </c>
      <c r="B86" s="1">
        <v>2549.4</v>
      </c>
      <c r="C86" s="1">
        <v>163.5</v>
      </c>
      <c r="D86" s="5">
        <f t="shared" si="8"/>
        <v>2570.1421283785039</v>
      </c>
      <c r="E86" s="1"/>
      <c r="F86" s="5">
        <f t="shared" si="9"/>
        <v>158.92844521438735</v>
      </c>
      <c r="G86" s="5">
        <f t="shared" si="7"/>
        <v>20.899113157857901</v>
      </c>
      <c r="H86" s="1"/>
      <c r="I86" s="1"/>
      <c r="J86" s="1"/>
      <c r="K86" s="1"/>
    </row>
    <row r="87" spans="1:11" x14ac:dyDescent="0.25">
      <c r="A87" s="6">
        <v>85</v>
      </c>
      <c r="B87" s="1">
        <v>2579.75</v>
      </c>
      <c r="C87" s="1">
        <v>162.6</v>
      </c>
      <c r="D87" s="5">
        <f t="shared" si="8"/>
        <v>2570.1342975875864</v>
      </c>
      <c r="E87" s="1"/>
      <c r="F87" s="5">
        <f t="shared" si="9"/>
        <v>159.00915368815919</v>
      </c>
      <c r="G87" s="5">
        <f t="shared" si="7"/>
        <v>12.894177235260722</v>
      </c>
      <c r="H87" s="1"/>
      <c r="I87" s="1"/>
      <c r="J87" s="1"/>
      <c r="K87" s="1"/>
    </row>
    <row r="88" spans="1:11" x14ac:dyDescent="0.25">
      <c r="A88" s="6">
        <v>86</v>
      </c>
      <c r="B88" s="1">
        <v>2610.1</v>
      </c>
      <c r="C88" s="1">
        <v>162</v>
      </c>
      <c r="D88" s="5">
        <f t="shared" si="8"/>
        <v>2570.1264668205281</v>
      </c>
      <c r="E88" s="1"/>
      <c r="F88" s="5">
        <f t="shared" si="9"/>
        <v>159.08986191602349</v>
      </c>
      <c r="G88" s="5">
        <f t="shared" si="7"/>
        <v>8.4689036678104479</v>
      </c>
      <c r="H88" s="1"/>
      <c r="I88" s="1"/>
      <c r="J88" s="1"/>
      <c r="K88" s="1"/>
    </row>
    <row r="89" spans="1:11" x14ac:dyDescent="0.25">
      <c r="A89" s="1">
        <v>87</v>
      </c>
      <c r="B89" s="1">
        <v>2640.4500000000003</v>
      </c>
      <c r="C89" s="1">
        <v>163.4</v>
      </c>
      <c r="D89" s="5">
        <f t="shared" si="8"/>
        <v>2570.1186360773286</v>
      </c>
      <c r="E89" s="1"/>
      <c r="F89" s="5">
        <f t="shared" si="9"/>
        <v>159.17056989798462</v>
      </c>
      <c r="G89" s="5">
        <f t="shared" si="7"/>
        <v>17.888078987833872</v>
      </c>
      <c r="H89" s="1"/>
      <c r="I89" s="1"/>
      <c r="J89" s="1"/>
      <c r="K89" s="1"/>
    </row>
    <row r="90" spans="1:11" x14ac:dyDescent="0.25">
      <c r="A90" s="1">
        <v>88</v>
      </c>
      <c r="B90" s="1">
        <v>2670.8</v>
      </c>
      <c r="C90" s="1">
        <v>164.6</v>
      </c>
      <c r="D90" s="5">
        <f t="shared" si="8"/>
        <v>2570.1108053579887</v>
      </c>
      <c r="E90" s="1"/>
      <c r="F90" s="5">
        <f t="shared" si="9"/>
        <v>159.25127763403825</v>
      </c>
      <c r="G90" s="5">
        <f t="shared" si="7"/>
        <v>28.608830948139445</v>
      </c>
      <c r="H90" s="1"/>
      <c r="I90" s="1"/>
      <c r="J90" s="1"/>
      <c r="K90" s="1"/>
    </row>
    <row r="91" spans="1:11" x14ac:dyDescent="0.25">
      <c r="A91" s="1">
        <v>89</v>
      </c>
      <c r="B91" s="1">
        <v>2701.15</v>
      </c>
      <c r="C91" s="1">
        <v>164.6</v>
      </c>
      <c r="D91" s="5">
        <f t="shared" si="8"/>
        <v>2570.1029746625072</v>
      </c>
      <c r="E91" s="1"/>
      <c r="F91" s="5">
        <f t="shared" si="9"/>
        <v>159.33198512419293</v>
      </c>
      <c r="G91" s="5">
        <f t="shared" si="7"/>
        <v>27.751980731724565</v>
      </c>
      <c r="H91" s="1"/>
      <c r="I91" s="1"/>
      <c r="J91" s="1"/>
      <c r="K91" s="1"/>
    </row>
    <row r="92" spans="1:11" x14ac:dyDescent="0.25">
      <c r="A92" s="1">
        <v>90</v>
      </c>
      <c r="B92" s="1">
        <v>2731.5</v>
      </c>
      <c r="C92" s="1">
        <v>164.9</v>
      </c>
      <c r="D92" s="5">
        <f t="shared" si="8"/>
        <v>2570.0951439908849</v>
      </c>
      <c r="E92" s="1"/>
      <c r="F92" s="5">
        <f t="shared" si="9"/>
        <v>159.4126923684401</v>
      </c>
      <c r="G92" s="5">
        <f t="shared" si="7"/>
        <v>30.110545043375527</v>
      </c>
      <c r="H92" s="1"/>
      <c r="I92" s="1"/>
      <c r="J92" s="1"/>
      <c r="K92" s="1"/>
    </row>
    <row r="93" spans="1:11" x14ac:dyDescent="0.25">
      <c r="A93" s="1">
        <v>91</v>
      </c>
      <c r="B93" s="1">
        <v>2761.85</v>
      </c>
      <c r="C93" s="1">
        <v>166.1</v>
      </c>
      <c r="D93" s="5">
        <f t="shared" si="8"/>
        <v>2570.0873133431205</v>
      </c>
      <c r="E93" s="1"/>
      <c r="F93" s="5">
        <f t="shared" si="9"/>
        <v>159.49339936679689</v>
      </c>
      <c r="G93" s="5">
        <f t="shared" si="7"/>
        <v>43.647171926639615</v>
      </c>
      <c r="H93" s="1"/>
      <c r="I93" s="1"/>
      <c r="J93" s="1"/>
      <c r="K93" s="1"/>
    </row>
    <row r="94" spans="1:11" x14ac:dyDescent="0.25">
      <c r="A94" s="1">
        <v>92</v>
      </c>
      <c r="B94" s="1">
        <v>2792.2000000000003</v>
      </c>
      <c r="C94" s="1">
        <v>166.1</v>
      </c>
      <c r="D94" s="5">
        <f t="shared" si="8"/>
        <v>2570.0794827192158</v>
      </c>
      <c r="E94" s="1"/>
      <c r="F94" s="5">
        <f t="shared" si="9"/>
        <v>159.57410611924189</v>
      </c>
      <c r="G94" s="5">
        <f t="shared" si="7"/>
        <v>42.587290942916077</v>
      </c>
      <c r="H94" s="1"/>
      <c r="I94" s="1"/>
      <c r="J94" s="1"/>
      <c r="K94" s="1"/>
    </row>
    <row r="95" spans="1:11" x14ac:dyDescent="0.25">
      <c r="A95" s="1">
        <v>93</v>
      </c>
      <c r="B95" s="1">
        <v>2822.55</v>
      </c>
      <c r="C95" s="1">
        <v>166</v>
      </c>
      <c r="D95" s="5">
        <f t="shared" si="8"/>
        <v>2570.0716521191689</v>
      </c>
      <c r="E95" s="1"/>
      <c r="F95" s="5">
        <f t="shared" si="9"/>
        <v>159.6548126257922</v>
      </c>
      <c r="G95" s="5">
        <f t="shared" si="7"/>
        <v>40.261402813806029</v>
      </c>
      <c r="H95" s="1"/>
      <c r="I95" s="1"/>
      <c r="J95" s="1"/>
      <c r="K95" s="1"/>
    </row>
    <row r="96" spans="1:11" x14ac:dyDescent="0.25">
      <c r="A96" s="1">
        <v>94</v>
      </c>
      <c r="B96" s="1">
        <v>2852.9</v>
      </c>
      <c r="C96" s="1">
        <v>165.3</v>
      </c>
      <c r="D96" s="5">
        <f t="shared" si="8"/>
        <v>2570.0638215429813</v>
      </c>
      <c r="E96" s="1"/>
      <c r="F96" s="5">
        <f t="shared" si="9"/>
        <v>159.73551888643931</v>
      </c>
      <c r="G96" s="5">
        <f t="shared" si="7"/>
        <v>30.963450063173759</v>
      </c>
      <c r="H96" s="1"/>
      <c r="I96" s="1"/>
      <c r="J96" s="1"/>
      <c r="K96" s="1"/>
    </row>
    <row r="97" spans="1:11" x14ac:dyDescent="0.25">
      <c r="A97" s="1">
        <v>95</v>
      </c>
      <c r="B97" s="1">
        <v>2883.25</v>
      </c>
      <c r="C97" s="1">
        <v>166.2</v>
      </c>
      <c r="D97" s="5">
        <f t="shared" si="8"/>
        <v>2570.0559909906515</v>
      </c>
      <c r="E97" s="1"/>
      <c r="F97" s="5">
        <f t="shared" si="9"/>
        <v>159.81622490119167</v>
      </c>
      <c r="G97" s="5">
        <f t="shared" si="7"/>
        <v>40.752584512165107</v>
      </c>
      <c r="H97" s="1"/>
      <c r="I97" s="1"/>
      <c r="J97" s="1"/>
      <c r="K97" s="1"/>
    </row>
    <row r="98" spans="1:11" x14ac:dyDescent="0.25">
      <c r="A98" s="1">
        <v>96</v>
      </c>
      <c r="B98" s="1">
        <v>2913.6000000000004</v>
      </c>
      <c r="C98" s="1">
        <v>165.9</v>
      </c>
      <c r="D98" s="5">
        <f t="shared" si="8"/>
        <v>2570.04816046218</v>
      </c>
      <c r="E98" s="1"/>
      <c r="F98" s="5">
        <f t="shared" si="9"/>
        <v>159.89693067004936</v>
      </c>
      <c r="G98" s="5">
        <f t="shared" ref="G98:G121" si="10">(C98-F98)^2</f>
        <v>36.036841380194126</v>
      </c>
      <c r="H98" s="1"/>
      <c r="I98" s="1"/>
      <c r="J98" s="1"/>
      <c r="K98" s="1"/>
    </row>
    <row r="99" spans="1:11" x14ac:dyDescent="0.25">
      <c r="A99" s="6">
        <v>97</v>
      </c>
      <c r="B99" s="1">
        <v>2943.9500000000003</v>
      </c>
      <c r="C99" s="1">
        <v>165.1</v>
      </c>
      <c r="D99" s="5">
        <f t="shared" si="8"/>
        <v>2570.0403299575673</v>
      </c>
      <c r="E99" s="1"/>
      <c r="F99" s="5">
        <f t="shared" si="9"/>
        <v>159.97763619300383</v>
      </c>
      <c r="G99" s="5">
        <f t="shared" si="10"/>
        <v>26.238610971224219</v>
      </c>
      <c r="H99" s="1"/>
      <c r="I99" s="1"/>
      <c r="J99" s="1"/>
      <c r="K99" s="1"/>
    </row>
    <row r="100" spans="1:11" x14ac:dyDescent="0.25">
      <c r="A100" s="6">
        <v>98</v>
      </c>
      <c r="B100" s="1">
        <v>2974.3</v>
      </c>
      <c r="C100" s="1">
        <v>164.5</v>
      </c>
      <c r="D100" s="5">
        <f t="shared" si="8"/>
        <v>2570.0324994768125</v>
      </c>
      <c r="E100" s="1"/>
      <c r="F100" s="5">
        <f t="shared" si="9"/>
        <v>160.05834147006783</v>
      </c>
      <c r="G100" s="5">
        <f t="shared" si="10"/>
        <v>19.728330496519202</v>
      </c>
      <c r="H100" s="1"/>
      <c r="I100" s="1"/>
      <c r="J100" s="1"/>
      <c r="K100" s="1"/>
    </row>
    <row r="101" spans="1:11" x14ac:dyDescent="0.25">
      <c r="A101" s="6">
        <v>99</v>
      </c>
      <c r="B101" s="1">
        <v>3004.65</v>
      </c>
      <c r="C101" s="1">
        <v>159.69999999999999</v>
      </c>
      <c r="D101" s="5">
        <f t="shared" si="8"/>
        <v>2570.024669019916</v>
      </c>
      <c r="E101" s="1"/>
      <c r="F101" s="5">
        <f t="shared" si="9"/>
        <v>160.13904650123291</v>
      </c>
      <c r="G101" s="5">
        <f t="shared" si="10"/>
        <v>0.19276183024487106</v>
      </c>
      <c r="H101" s="1"/>
      <c r="I101" s="1"/>
      <c r="J101" s="1"/>
      <c r="K101" s="1"/>
    </row>
    <row r="102" spans="1:11" x14ac:dyDescent="0.25">
      <c r="A102" s="1">
        <v>100</v>
      </c>
      <c r="B102" s="1">
        <v>3035</v>
      </c>
      <c r="C102" s="1">
        <v>161.69999999999999</v>
      </c>
      <c r="D102" s="5">
        <f t="shared" si="8"/>
        <v>2570.0168385868778</v>
      </c>
      <c r="E102" s="1"/>
      <c r="F102" s="5">
        <f t="shared" si="9"/>
        <v>160.21975128649899</v>
      </c>
      <c r="G102" s="5">
        <f t="shared" si="10"/>
        <v>2.1911362538213606</v>
      </c>
      <c r="H102" s="1"/>
      <c r="I102" s="1"/>
      <c r="J102" s="1"/>
      <c r="K102" s="1"/>
    </row>
    <row r="103" spans="1:11" x14ac:dyDescent="0.25">
      <c r="A103" s="1">
        <v>101</v>
      </c>
      <c r="B103" s="1">
        <v>3065.3500000000004</v>
      </c>
      <c r="C103" s="1">
        <v>159.5</v>
      </c>
      <c r="D103" s="5">
        <f t="shared" si="8"/>
        <v>2570.0090081776971</v>
      </c>
      <c r="E103" s="1"/>
      <c r="F103" s="5">
        <f t="shared" si="9"/>
        <v>160.30045582587888</v>
      </c>
      <c r="G103" s="5">
        <f t="shared" si="10"/>
        <v>0.6407295291834475</v>
      </c>
      <c r="H103" s="1"/>
      <c r="I103" s="1"/>
      <c r="J103" s="1"/>
      <c r="K103" s="1"/>
    </row>
    <row r="104" spans="1:11" x14ac:dyDescent="0.25">
      <c r="A104" s="1">
        <v>102</v>
      </c>
      <c r="B104" s="1">
        <v>3095.7000000000003</v>
      </c>
      <c r="C104" s="1">
        <v>161.80000000000001</v>
      </c>
      <c r="D104" s="5">
        <f t="shared" si="8"/>
        <v>2570.0011777923746</v>
      </c>
      <c r="E104" s="1"/>
      <c r="F104" s="5">
        <f t="shared" si="9"/>
        <v>160.3811601193641</v>
      </c>
      <c r="G104" s="5">
        <f t="shared" si="10"/>
        <v>2.0131066068829364</v>
      </c>
      <c r="H104" s="1"/>
      <c r="I104" s="1"/>
      <c r="J104" s="1"/>
      <c r="K104" s="1"/>
    </row>
    <row r="105" spans="1:11" x14ac:dyDescent="0.25">
      <c r="A105" s="1">
        <v>103</v>
      </c>
      <c r="B105" s="1">
        <v>3126.05</v>
      </c>
      <c r="C105" s="1">
        <v>163.69999999999999</v>
      </c>
      <c r="D105" s="5">
        <f t="shared" si="8"/>
        <v>2569.99334743091</v>
      </c>
      <c r="E105" s="1"/>
      <c r="F105" s="5">
        <f t="shared" si="9"/>
        <v>160.4618641669546</v>
      </c>
      <c r="G105" s="5">
        <f t="shared" si="10"/>
        <v>10.485523673252565</v>
      </c>
      <c r="H105" s="1"/>
      <c r="I105" s="1"/>
      <c r="J105" s="1"/>
      <c r="K105" s="1"/>
    </row>
    <row r="106" spans="1:11" x14ac:dyDescent="0.25">
      <c r="A106" s="6">
        <v>104</v>
      </c>
      <c r="B106" s="1">
        <v>3156.4</v>
      </c>
      <c r="C106" s="1">
        <v>165.2</v>
      </c>
      <c r="D106" s="5">
        <f t="shared" si="8"/>
        <v>2569.9855170933033</v>
      </c>
      <c r="E106" s="1"/>
      <c r="F106" s="5">
        <f t="shared" si="9"/>
        <v>160.54256796865462</v>
      </c>
      <c r="G106" s="5">
        <f t="shared" si="10"/>
        <v>21.691673126601817</v>
      </c>
      <c r="H106" s="1"/>
      <c r="I106" s="1"/>
      <c r="J106" s="1"/>
      <c r="K106" s="1"/>
    </row>
    <row r="107" spans="1:11" x14ac:dyDescent="0.25">
      <c r="A107" s="6">
        <v>105</v>
      </c>
      <c r="B107" s="1">
        <v>3186.75</v>
      </c>
      <c r="C107" s="1">
        <v>161.1</v>
      </c>
      <c r="D107" s="5">
        <f t="shared" si="8"/>
        <v>2569.9776867795545</v>
      </c>
      <c r="E107" s="1"/>
      <c r="F107" s="5">
        <f t="shared" si="9"/>
        <v>160.62327152445999</v>
      </c>
      <c r="G107" s="5">
        <f t="shared" si="10"/>
        <v>0.22727003939069224</v>
      </c>
      <c r="H107" s="1"/>
      <c r="I107" s="1"/>
      <c r="J107" s="1"/>
      <c r="K107" s="1"/>
    </row>
    <row r="108" spans="1:11" x14ac:dyDescent="0.25">
      <c r="A108" s="6">
        <v>106</v>
      </c>
      <c r="B108" s="1">
        <v>3217.1000000000004</v>
      </c>
      <c r="C108" s="1">
        <v>156.80000000000001</v>
      </c>
      <c r="D108" s="5">
        <f t="shared" si="8"/>
        <v>2569.9698564896626</v>
      </c>
      <c r="E108" s="1"/>
      <c r="F108" s="5">
        <f t="shared" si="9"/>
        <v>160.70397483438339</v>
      </c>
      <c r="G108" s="5">
        <f t="shared" si="10"/>
        <v>15.241019507498711</v>
      </c>
      <c r="H108" s="1"/>
      <c r="I108" s="1"/>
      <c r="J108" s="1"/>
      <c r="K108" s="1"/>
    </row>
    <row r="109" spans="1:11" x14ac:dyDescent="0.25">
      <c r="A109" s="1">
        <v>107</v>
      </c>
      <c r="B109" s="1">
        <v>3247.4500000000003</v>
      </c>
      <c r="C109" s="1">
        <v>157.9</v>
      </c>
      <c r="D109" s="5">
        <f t="shared" si="8"/>
        <v>2569.962026223629</v>
      </c>
      <c r="E109" s="1"/>
      <c r="F109" s="5">
        <f t="shared" si="9"/>
        <v>160.78467789840784</v>
      </c>
      <c r="G109" s="5">
        <f t="shared" si="10"/>
        <v>8.321366577562614</v>
      </c>
      <c r="H109" s="1"/>
      <c r="I109" s="1"/>
      <c r="J109" s="1"/>
      <c r="K109" s="1"/>
    </row>
    <row r="110" spans="1:11" x14ac:dyDescent="0.25">
      <c r="A110" s="1">
        <v>108</v>
      </c>
      <c r="B110" s="1">
        <v>3277.8</v>
      </c>
      <c r="C110" s="1">
        <v>158.5</v>
      </c>
      <c r="D110" s="5">
        <f t="shared" si="8"/>
        <v>2569.9541959814524</v>
      </c>
      <c r="E110" s="1"/>
      <c r="F110" s="5">
        <f t="shared" si="9"/>
        <v>160.86538071655036</v>
      </c>
      <c r="G110" s="5">
        <f t="shared" si="10"/>
        <v>5.5950259342283051</v>
      </c>
      <c r="H110" s="1"/>
      <c r="I110" s="1"/>
      <c r="J110" s="1"/>
      <c r="K110" s="1"/>
    </row>
    <row r="111" spans="1:11" x14ac:dyDescent="0.25">
      <c r="A111" s="1">
        <v>109</v>
      </c>
      <c r="B111" s="1">
        <v>3308.15</v>
      </c>
      <c r="C111" s="1">
        <v>156.1</v>
      </c>
      <c r="D111" s="5">
        <f t="shared" si="8"/>
        <v>2569.9463657631336</v>
      </c>
      <c r="E111" s="1"/>
      <c r="F111" s="5">
        <f t="shared" si="9"/>
        <v>160.94608328880241</v>
      </c>
      <c r="G111" s="5">
        <f t="shared" si="10"/>
        <v>23.484523242010066</v>
      </c>
      <c r="H111" s="1"/>
      <c r="I111" s="1"/>
      <c r="J111" s="1"/>
      <c r="K111" s="1"/>
    </row>
    <row r="112" spans="1:11" x14ac:dyDescent="0.25">
      <c r="A112" s="1">
        <v>110</v>
      </c>
      <c r="B112" s="1">
        <v>3338.5</v>
      </c>
      <c r="C112" s="1">
        <v>157.30000000000001</v>
      </c>
      <c r="D112" s="5">
        <f t="shared" si="8"/>
        <v>2569.9385355686723</v>
      </c>
      <c r="E112" s="1"/>
      <c r="F112" s="5">
        <f t="shared" si="9"/>
        <v>161.02678561516404</v>
      </c>
      <c r="G112" s="5">
        <f t="shared" si="10"/>
        <v>13.88893102139356</v>
      </c>
      <c r="H112" s="1"/>
      <c r="I112" s="1"/>
      <c r="J112" s="1"/>
      <c r="K112" s="1"/>
    </row>
    <row r="113" spans="1:11" x14ac:dyDescent="0.25">
      <c r="A113" s="1">
        <v>111</v>
      </c>
      <c r="B113" s="1">
        <v>3368.8500000000004</v>
      </c>
      <c r="C113" s="1">
        <v>160</v>
      </c>
      <c r="D113" s="5">
        <f t="shared" si="8"/>
        <v>2569.9307053980674</v>
      </c>
      <c r="E113" s="1"/>
      <c r="F113" s="5">
        <f t="shared" si="9"/>
        <v>161.10748769564799</v>
      </c>
      <c r="G113" s="5">
        <f t="shared" si="10"/>
        <v>1.2265289960116945</v>
      </c>
      <c r="H113" s="1"/>
      <c r="I113" s="1"/>
      <c r="J113" s="1"/>
      <c r="K113" s="1"/>
    </row>
    <row r="114" spans="1:11" x14ac:dyDescent="0.25">
      <c r="A114" s="1">
        <v>112</v>
      </c>
      <c r="B114" s="1">
        <v>3399.2000000000003</v>
      </c>
      <c r="C114" s="1">
        <v>162.6</v>
      </c>
      <c r="D114" s="5">
        <f t="shared" si="8"/>
        <v>2569.9228752513209</v>
      </c>
      <c r="E114" s="1"/>
      <c r="F114" s="5">
        <f t="shared" si="9"/>
        <v>161.18818953023725</v>
      </c>
      <c r="G114" s="5">
        <f t="shared" si="10"/>
        <v>1.9932088025316932</v>
      </c>
      <c r="H114" s="1"/>
      <c r="I114" s="1"/>
      <c r="J114" s="1"/>
      <c r="K114" s="1"/>
    </row>
    <row r="115" spans="1:11" x14ac:dyDescent="0.25">
      <c r="A115" s="6">
        <v>113</v>
      </c>
      <c r="B115" s="1">
        <v>3429.55</v>
      </c>
      <c r="C115" s="1">
        <v>164.3</v>
      </c>
      <c r="D115" s="5">
        <f t="shared" si="8"/>
        <v>2569.9150451284308</v>
      </c>
      <c r="E115" s="1"/>
      <c r="F115" s="5">
        <f t="shared" si="9"/>
        <v>161.26889111894457</v>
      </c>
      <c r="G115" s="5">
        <f t="shared" si="10"/>
        <v>9.1876210488131935</v>
      </c>
      <c r="H115" s="1"/>
      <c r="I115" s="1"/>
      <c r="J115" s="1"/>
      <c r="K115" s="1"/>
    </row>
    <row r="116" spans="1:11" x14ac:dyDescent="0.25">
      <c r="A116" s="6">
        <v>114</v>
      </c>
      <c r="B116" s="1">
        <v>3459.9</v>
      </c>
      <c r="C116" s="1">
        <v>162.69999999999999</v>
      </c>
      <c r="D116" s="5">
        <f t="shared" si="8"/>
        <v>2569.9072150293978</v>
      </c>
      <c r="E116" s="1"/>
      <c r="F116" s="5">
        <f t="shared" si="9"/>
        <v>161.34959246177419</v>
      </c>
      <c r="G116" s="5">
        <f t="shared" si="10"/>
        <v>1.8236005192970524</v>
      </c>
      <c r="H116" s="1"/>
      <c r="I116" s="1"/>
      <c r="J116" s="1"/>
      <c r="K116" s="1"/>
    </row>
    <row r="117" spans="1:11" x14ac:dyDescent="0.25">
      <c r="A117" s="6">
        <v>115</v>
      </c>
      <c r="B117" s="1">
        <v>3490.25</v>
      </c>
      <c r="C117" s="1">
        <v>160.30000000000001</v>
      </c>
      <c r="D117" s="5">
        <f t="shared" si="8"/>
        <v>2569.8993849542217</v>
      </c>
      <c r="E117" s="1"/>
      <c r="F117" s="5">
        <f t="shared" si="9"/>
        <v>161.43029355871764</v>
      </c>
      <c r="G117" s="5">
        <f t="shared" si="10"/>
        <v>1.2775635288785534</v>
      </c>
      <c r="H117" s="1"/>
      <c r="I117" s="1"/>
      <c r="J117" s="1"/>
      <c r="K117" s="1"/>
    </row>
    <row r="118" spans="1:11" x14ac:dyDescent="0.25">
      <c r="A118" s="1">
        <v>116</v>
      </c>
      <c r="B118" s="1">
        <v>3520.6000000000004</v>
      </c>
      <c r="C118" s="1">
        <v>166.9</v>
      </c>
      <c r="D118" s="5">
        <f t="shared" si="8"/>
        <v>2569.891554902903</v>
      </c>
      <c r="E118" s="1"/>
      <c r="F118" s="5">
        <f t="shared" si="9"/>
        <v>161.51099440977063</v>
      </c>
      <c r="G118" s="5">
        <f t="shared" si="10"/>
        <v>29.041381251523443</v>
      </c>
      <c r="H118" s="1"/>
      <c r="I118" s="1"/>
      <c r="J118" s="1"/>
      <c r="K118" s="1"/>
    </row>
    <row r="119" spans="1:11" x14ac:dyDescent="0.25">
      <c r="A119" s="1">
        <v>117</v>
      </c>
      <c r="B119" s="1">
        <v>3550.9500000000003</v>
      </c>
      <c r="C119" s="1">
        <v>168</v>
      </c>
      <c r="D119" s="5">
        <f t="shared" si="8"/>
        <v>2569.8837248754407</v>
      </c>
      <c r="E119" s="1"/>
      <c r="F119" s="5">
        <f t="shared" si="9"/>
        <v>161.59169501495023</v>
      </c>
      <c r="G119" s="5">
        <f t="shared" si="10"/>
        <v>41.066372781413698</v>
      </c>
      <c r="H119" s="1"/>
      <c r="I119" s="1"/>
      <c r="J119" s="1"/>
      <c r="K119" s="1"/>
    </row>
    <row r="120" spans="1:11" x14ac:dyDescent="0.25">
      <c r="A120" s="1">
        <v>118</v>
      </c>
      <c r="B120" s="1">
        <v>3581.3</v>
      </c>
      <c r="C120" s="1">
        <v>170.9</v>
      </c>
      <c r="D120" s="5">
        <f t="shared" si="8"/>
        <v>2569.8758948718355</v>
      </c>
      <c r="E120" s="1"/>
      <c r="F120" s="5">
        <f t="shared" si="9"/>
        <v>161.67239537424359</v>
      </c>
      <c r="G120" s="5">
        <f t="shared" si="10"/>
        <v>85.148687129281157</v>
      </c>
      <c r="H120" s="1"/>
      <c r="I120" s="1"/>
      <c r="J120" s="1"/>
      <c r="K120" s="1"/>
    </row>
    <row r="121" spans="1:11" x14ac:dyDescent="0.25">
      <c r="A121" s="1">
        <v>119</v>
      </c>
      <c r="B121" s="1">
        <v>3611.65</v>
      </c>
      <c r="C121" s="1">
        <v>172</v>
      </c>
      <c r="D121" s="5">
        <f t="shared" si="8"/>
        <v>2569.8680648920867</v>
      </c>
      <c r="E121" s="1"/>
      <c r="F121" s="5">
        <f t="shared" si="9"/>
        <v>161.75309548765932</v>
      </c>
      <c r="G121" s="5">
        <f t="shared" si="10"/>
        <v>104.99905208502773</v>
      </c>
      <c r="H121" s="1"/>
      <c r="I121" s="1"/>
      <c r="J121" s="1"/>
      <c r="K121" s="1"/>
    </row>
    <row r="122" spans="1:11" x14ac:dyDescent="0.25">
      <c r="A122" s="1"/>
      <c r="B122" s="1"/>
      <c r="C122" s="1">
        <f>AVERAGE(C2:C121)</f>
        <v>157.00500000000002</v>
      </c>
      <c r="D122" s="1"/>
      <c r="E122" s="1"/>
      <c r="F122" s="5" t="s">
        <v>10</v>
      </c>
      <c r="G122" s="5">
        <f>SUM(G2:G121)</f>
        <v>6653.0944992708837</v>
      </c>
      <c r="H122" s="1"/>
      <c r="I122" s="1"/>
      <c r="J122" s="1"/>
      <c r="K122" s="1"/>
    </row>
    <row r="123" spans="1:11" x14ac:dyDescent="0.25">
      <c r="A123" s="1"/>
      <c r="C123" s="1"/>
      <c r="F123" s="3"/>
    </row>
    <row r="124" spans="1:11" x14ac:dyDescent="0.25">
      <c r="A124" s="1"/>
      <c r="C124" s="1"/>
      <c r="F124" s="3"/>
    </row>
    <row r="125" spans="1:11" x14ac:dyDescent="0.25">
      <c r="A125" s="1"/>
      <c r="C125" s="1"/>
      <c r="F125" s="3"/>
    </row>
    <row r="126" spans="1:11" x14ac:dyDescent="0.25">
      <c r="A126" s="1"/>
      <c r="C126" s="1"/>
      <c r="F126" s="3"/>
    </row>
    <row r="127" spans="1:11" x14ac:dyDescent="0.25">
      <c r="A127" s="1"/>
      <c r="C127" s="1"/>
      <c r="F127" s="3"/>
    </row>
    <row r="128" spans="1:11" x14ac:dyDescent="0.25">
      <c r="A128" s="1"/>
      <c r="C128" s="1"/>
      <c r="F128" s="3"/>
    </row>
    <row r="129" spans="1:6" x14ac:dyDescent="0.25">
      <c r="A129" s="1"/>
      <c r="C129" s="1"/>
      <c r="F129" s="3"/>
    </row>
    <row r="130" spans="1:6" x14ac:dyDescent="0.25">
      <c r="A130" s="1"/>
      <c r="C130" s="1"/>
      <c r="F130" s="3"/>
    </row>
    <row r="131" spans="1:6" x14ac:dyDescent="0.25">
      <c r="A131" s="1"/>
      <c r="C131" s="1"/>
      <c r="F131" s="3"/>
    </row>
    <row r="132" spans="1:6" x14ac:dyDescent="0.25">
      <c r="A132" s="1"/>
      <c r="C132" s="1"/>
      <c r="F132" s="3"/>
    </row>
    <row r="133" spans="1:6" x14ac:dyDescent="0.25">
      <c r="A133" s="1"/>
      <c r="C133" s="1"/>
      <c r="F133" s="3"/>
    </row>
    <row r="134" spans="1:6" x14ac:dyDescent="0.25">
      <c r="A134" s="1"/>
      <c r="C134" s="1"/>
      <c r="F134" s="3"/>
    </row>
    <row r="135" spans="1:6" x14ac:dyDescent="0.25">
      <c r="A135" s="1"/>
      <c r="C135" s="1"/>
      <c r="F135" s="3"/>
    </row>
    <row r="136" spans="1:6" x14ac:dyDescent="0.25">
      <c r="A136" s="1"/>
      <c r="C136" s="1"/>
      <c r="F136" s="3"/>
    </row>
    <row r="137" spans="1:6" x14ac:dyDescent="0.25">
      <c r="A137" s="1"/>
      <c r="C137" s="1"/>
      <c r="F137" s="3"/>
    </row>
    <row r="138" spans="1:6" x14ac:dyDescent="0.25">
      <c r="A138" s="1"/>
      <c r="C138" s="1"/>
      <c r="F138" s="3"/>
    </row>
    <row r="139" spans="1:6" x14ac:dyDescent="0.25">
      <c r="A139" s="1"/>
      <c r="C139" s="1"/>
      <c r="F139" s="3"/>
    </row>
    <row r="140" spans="1:6" x14ac:dyDescent="0.25">
      <c r="A140" s="1"/>
      <c r="C140" s="1"/>
      <c r="F140" s="3"/>
    </row>
    <row r="141" spans="1:6" x14ac:dyDescent="0.25">
      <c r="A141" s="1"/>
      <c r="C141" s="1"/>
      <c r="F141" s="3"/>
    </row>
    <row r="142" spans="1:6" x14ac:dyDescent="0.25">
      <c r="A142" s="1"/>
      <c r="C142" s="1"/>
      <c r="F142" s="3"/>
    </row>
    <row r="143" spans="1:6" x14ac:dyDescent="0.25">
      <c r="A143" s="1"/>
      <c r="C143" s="1"/>
      <c r="F143" s="3"/>
    </row>
    <row r="144" spans="1:6" x14ac:dyDescent="0.25">
      <c r="A144" s="1"/>
      <c r="C144" s="1"/>
      <c r="F144" s="3"/>
    </row>
    <row r="145" spans="1:6" x14ac:dyDescent="0.25">
      <c r="A145" s="1"/>
      <c r="C145" s="1"/>
      <c r="F145" s="3"/>
    </row>
    <row r="146" spans="1:6" x14ac:dyDescent="0.25">
      <c r="A146" s="1"/>
      <c r="C146" s="1"/>
      <c r="F146" s="3"/>
    </row>
    <row r="147" spans="1:6" x14ac:dyDescent="0.25">
      <c r="A147" s="1"/>
      <c r="C147" s="1"/>
      <c r="F147" s="3"/>
    </row>
    <row r="148" spans="1:6" x14ac:dyDescent="0.25">
      <c r="A148" s="1"/>
      <c r="C148" s="1"/>
      <c r="F148" s="3"/>
    </row>
    <row r="149" spans="1:6" x14ac:dyDescent="0.25">
      <c r="A149" s="1"/>
      <c r="C149" s="1"/>
      <c r="F149" s="3"/>
    </row>
    <row r="150" spans="1:6" x14ac:dyDescent="0.25">
      <c r="A150" s="1"/>
      <c r="C150" s="1"/>
      <c r="F150" s="3"/>
    </row>
    <row r="151" spans="1:6" x14ac:dyDescent="0.25">
      <c r="A151" s="1"/>
      <c r="C151" s="1"/>
      <c r="F151" s="3"/>
    </row>
    <row r="152" spans="1:6" x14ac:dyDescent="0.25">
      <c r="A152" s="1"/>
      <c r="C152" s="1"/>
      <c r="F152" s="3"/>
    </row>
    <row r="153" spans="1:6" x14ac:dyDescent="0.25">
      <c r="A153" s="1"/>
      <c r="C153" s="1"/>
      <c r="F153" s="3"/>
    </row>
    <row r="154" spans="1:6" x14ac:dyDescent="0.25">
      <c r="A154" s="1"/>
      <c r="C154" s="1"/>
      <c r="F154" s="3"/>
    </row>
    <row r="155" spans="1:6" x14ac:dyDescent="0.25">
      <c r="A155" s="1"/>
      <c r="C155" s="1"/>
      <c r="F155" s="3"/>
    </row>
    <row r="156" spans="1:6" x14ac:dyDescent="0.25">
      <c r="A156" s="1"/>
      <c r="C156" s="1"/>
      <c r="F156" s="3"/>
    </row>
    <row r="157" spans="1:6" x14ac:dyDescent="0.25">
      <c r="A157" s="1"/>
      <c r="C157" s="1"/>
      <c r="F157" s="3"/>
    </row>
    <row r="158" spans="1:6" x14ac:dyDescent="0.25">
      <c r="A158" s="1"/>
      <c r="C158" s="1"/>
      <c r="F158" s="3"/>
    </row>
    <row r="159" spans="1:6" x14ac:dyDescent="0.25">
      <c r="A159" s="1"/>
      <c r="C159" s="1"/>
      <c r="F159" s="3"/>
    </row>
    <row r="160" spans="1:6" x14ac:dyDescent="0.25">
      <c r="A160" s="1"/>
      <c r="C160" s="1"/>
      <c r="F160" s="3"/>
    </row>
    <row r="161" spans="1:6" x14ac:dyDescent="0.25">
      <c r="A161" s="1"/>
      <c r="C161" s="1"/>
      <c r="F161" s="3"/>
    </row>
    <row r="162" spans="1:6" x14ac:dyDescent="0.25">
      <c r="A162" s="1"/>
      <c r="C162" s="1"/>
      <c r="F162" s="3"/>
    </row>
    <row r="163" spans="1:6" x14ac:dyDescent="0.25">
      <c r="A163" s="1"/>
      <c r="C163" s="1"/>
      <c r="F163" s="3"/>
    </row>
    <row r="164" spans="1:6" x14ac:dyDescent="0.25">
      <c r="A164" s="1"/>
      <c r="C164" s="1"/>
      <c r="F164" s="3"/>
    </row>
    <row r="165" spans="1:6" x14ac:dyDescent="0.25">
      <c r="A165" s="1"/>
      <c r="C165" s="1"/>
      <c r="F165" s="3"/>
    </row>
    <row r="166" spans="1:6" x14ac:dyDescent="0.25">
      <c r="A166" s="1"/>
      <c r="C166" s="1"/>
      <c r="F166" s="3"/>
    </row>
    <row r="167" spans="1:6" x14ac:dyDescent="0.25">
      <c r="A167" s="1"/>
      <c r="C167" s="1"/>
      <c r="F167" s="3"/>
    </row>
    <row r="168" spans="1:6" x14ac:dyDescent="0.25">
      <c r="A168" s="1"/>
      <c r="C168" s="1"/>
      <c r="F168" s="3"/>
    </row>
    <row r="169" spans="1:6" x14ac:dyDescent="0.25">
      <c r="A169" s="1"/>
      <c r="C169" s="1"/>
      <c r="F169" s="3"/>
    </row>
    <row r="170" spans="1:6" x14ac:dyDescent="0.25">
      <c r="A170" s="1"/>
      <c r="C170" s="1"/>
      <c r="F170" s="3"/>
    </row>
    <row r="171" spans="1:6" x14ac:dyDescent="0.25">
      <c r="A171" s="1"/>
      <c r="C171" s="1"/>
      <c r="F171" s="3"/>
    </row>
    <row r="172" spans="1:6" x14ac:dyDescent="0.25">
      <c r="A172" s="1"/>
      <c r="C172" s="1"/>
      <c r="F172" s="3"/>
    </row>
    <row r="173" spans="1:6" x14ac:dyDescent="0.25">
      <c r="A173" s="1"/>
      <c r="C173" s="1"/>
      <c r="F173" s="3"/>
    </row>
    <row r="174" spans="1:6" x14ac:dyDescent="0.25">
      <c r="A174" s="1"/>
      <c r="C174" s="1"/>
      <c r="F174" s="3"/>
    </row>
    <row r="175" spans="1:6" x14ac:dyDescent="0.25">
      <c r="A175" s="1"/>
      <c r="C175" s="1"/>
      <c r="F175" s="3"/>
    </row>
    <row r="176" spans="1:6" x14ac:dyDescent="0.25">
      <c r="A176" s="1"/>
      <c r="C176" s="1"/>
      <c r="F176" s="3"/>
    </row>
    <row r="177" spans="1:6" x14ac:dyDescent="0.25">
      <c r="A177" s="1"/>
      <c r="C177" s="1"/>
      <c r="F177" s="3"/>
    </row>
    <row r="178" spans="1:6" x14ac:dyDescent="0.25">
      <c r="A178" s="1"/>
      <c r="C178" s="1"/>
      <c r="F178" s="3"/>
    </row>
    <row r="179" spans="1:6" x14ac:dyDescent="0.25">
      <c r="A179" s="1"/>
      <c r="C179" s="1"/>
      <c r="F179" s="3"/>
    </row>
    <row r="180" spans="1:6" x14ac:dyDescent="0.25">
      <c r="A180" s="1"/>
      <c r="C180" s="1"/>
      <c r="F180" s="3"/>
    </row>
    <row r="181" spans="1:6" x14ac:dyDescent="0.25">
      <c r="A181" s="1"/>
      <c r="C181" s="1"/>
      <c r="F181" s="3"/>
    </row>
    <row r="182" spans="1:6" x14ac:dyDescent="0.25">
      <c r="A182" s="1"/>
      <c r="C182" s="1"/>
      <c r="F182" s="3"/>
    </row>
    <row r="183" spans="1:6" x14ac:dyDescent="0.25">
      <c r="A183" s="1"/>
      <c r="C183" s="1"/>
      <c r="F183" s="3"/>
    </row>
    <row r="184" spans="1:6" x14ac:dyDescent="0.25">
      <c r="A184" s="1"/>
      <c r="C184" s="1"/>
      <c r="F184" s="3"/>
    </row>
    <row r="185" spans="1:6" x14ac:dyDescent="0.25">
      <c r="A185" s="1"/>
      <c r="C185" s="1"/>
      <c r="F185" s="3"/>
    </row>
    <row r="186" spans="1:6" x14ac:dyDescent="0.25">
      <c r="A186" s="1"/>
      <c r="C186" s="1"/>
      <c r="F186" s="3"/>
    </row>
    <row r="187" spans="1:6" x14ac:dyDescent="0.25">
      <c r="A187" s="1"/>
      <c r="C187" s="1"/>
      <c r="F187" s="3"/>
    </row>
    <row r="188" spans="1:6" x14ac:dyDescent="0.25">
      <c r="A188" s="1"/>
      <c r="C188" s="1"/>
      <c r="F188" s="3"/>
    </row>
    <row r="189" spans="1:6" x14ac:dyDescent="0.25">
      <c r="A189" s="1"/>
      <c r="C189" s="1"/>
      <c r="F189" s="3"/>
    </row>
    <row r="190" spans="1:6" x14ac:dyDescent="0.25">
      <c r="A190" s="1"/>
      <c r="C190" s="1"/>
      <c r="F190" s="3"/>
    </row>
    <row r="191" spans="1:6" x14ac:dyDescent="0.25">
      <c r="A191" s="1"/>
      <c r="C191" s="1"/>
      <c r="F191" s="3"/>
    </row>
    <row r="192" spans="1:6" x14ac:dyDescent="0.25">
      <c r="A192" s="1"/>
      <c r="C192" s="1"/>
      <c r="F192" s="3"/>
    </row>
    <row r="193" spans="1:6" x14ac:dyDescent="0.25">
      <c r="A193" s="1"/>
      <c r="C193" s="1"/>
      <c r="F193" s="3"/>
    </row>
    <row r="194" spans="1:6" x14ac:dyDescent="0.25">
      <c r="A194" s="1"/>
      <c r="C194" s="1"/>
      <c r="F194" s="3"/>
    </row>
    <row r="195" spans="1:6" x14ac:dyDescent="0.25">
      <c r="A195" s="1"/>
      <c r="C195" s="1"/>
      <c r="F195" s="3"/>
    </row>
    <row r="196" spans="1:6" x14ac:dyDescent="0.25">
      <c r="A196" s="1"/>
      <c r="C196" s="1"/>
      <c r="F196" s="3"/>
    </row>
    <row r="197" spans="1:6" x14ac:dyDescent="0.25">
      <c r="A197" s="1"/>
      <c r="C197" s="1"/>
      <c r="F197" s="3"/>
    </row>
    <row r="198" spans="1:6" x14ac:dyDescent="0.25">
      <c r="A198" s="1"/>
      <c r="C198" s="1"/>
      <c r="F198" s="3"/>
    </row>
    <row r="199" spans="1:6" x14ac:dyDescent="0.25">
      <c r="F199" s="3"/>
    </row>
    <row r="200" spans="1:6" x14ac:dyDescent="0.25">
      <c r="A200" s="1"/>
      <c r="C200" s="1"/>
    </row>
    <row r="201" spans="1:6" x14ac:dyDescent="0.25">
      <c r="A201" s="1"/>
      <c r="C201" s="1"/>
    </row>
    <row r="202" spans="1:6" x14ac:dyDescent="0.25">
      <c r="A202" s="1"/>
      <c r="C202" s="1"/>
    </row>
    <row r="203" spans="1:6" x14ac:dyDescent="0.25">
      <c r="A203" s="1"/>
      <c r="C203" s="1"/>
    </row>
    <row r="204" spans="1:6" x14ac:dyDescent="0.25">
      <c r="A204" s="1"/>
      <c r="C204" s="1"/>
    </row>
    <row r="205" spans="1:6" x14ac:dyDescent="0.25">
      <c r="A205" s="1"/>
      <c r="C205" s="1"/>
    </row>
    <row r="206" spans="1:6" x14ac:dyDescent="0.25">
      <c r="A206" s="1"/>
      <c r="C206" s="1"/>
    </row>
    <row r="207" spans="1:6" x14ac:dyDescent="0.25">
      <c r="A207" s="1"/>
      <c r="C207" s="1"/>
    </row>
    <row r="208" spans="1:6" x14ac:dyDescent="0.25">
      <c r="A208" s="1"/>
      <c r="C208" s="1"/>
    </row>
    <row r="209" spans="1:3" x14ac:dyDescent="0.25">
      <c r="A209" s="1"/>
      <c r="C209" s="1"/>
    </row>
    <row r="210" spans="1:3" x14ac:dyDescent="0.25">
      <c r="A210" s="1"/>
      <c r="C210" s="1"/>
    </row>
    <row r="211" spans="1:3" x14ac:dyDescent="0.25">
      <c r="A211" s="1"/>
      <c r="C211" s="2"/>
    </row>
    <row r="212" spans="1:3" x14ac:dyDescent="0.25">
      <c r="A212" s="1"/>
      <c r="C212" s="1"/>
    </row>
    <row r="213" spans="1:3" x14ac:dyDescent="0.25">
      <c r="A213" s="1"/>
      <c r="C213" s="1"/>
    </row>
    <row r="214" spans="1:3" x14ac:dyDescent="0.25">
      <c r="A214" s="1"/>
      <c r="C214" s="1"/>
    </row>
    <row r="215" spans="1:3" x14ac:dyDescent="0.25">
      <c r="A215" s="1"/>
      <c r="C215" s="1"/>
    </row>
    <row r="216" spans="1:3" x14ac:dyDescent="0.25">
      <c r="A216" s="1"/>
      <c r="C216" s="1"/>
    </row>
    <row r="217" spans="1:3" x14ac:dyDescent="0.25">
      <c r="A217" s="1"/>
      <c r="C217" s="1"/>
    </row>
    <row r="218" spans="1:3" x14ac:dyDescent="0.25">
      <c r="A218" s="1"/>
      <c r="C218" s="1"/>
    </row>
    <row r="219" spans="1:3" x14ac:dyDescent="0.25">
      <c r="A219" s="1"/>
      <c r="C219" s="1"/>
    </row>
    <row r="220" spans="1:3" x14ac:dyDescent="0.25">
      <c r="A220" s="1"/>
      <c r="C220" s="1"/>
    </row>
    <row r="221" spans="1:3" x14ac:dyDescent="0.25">
      <c r="A221" s="1"/>
      <c r="C221" s="1"/>
    </row>
    <row r="222" spans="1:3" x14ac:dyDescent="0.25">
      <c r="A222" s="1"/>
      <c r="C222" s="1"/>
    </row>
    <row r="223" spans="1:3" x14ac:dyDescent="0.25">
      <c r="A223" s="1"/>
      <c r="C223" s="1"/>
    </row>
    <row r="224" spans="1:3" x14ac:dyDescent="0.25">
      <c r="A224" s="1"/>
      <c r="C224" s="1"/>
    </row>
    <row r="225" spans="1:3" x14ac:dyDescent="0.25">
      <c r="A225" s="1"/>
      <c r="C225" s="1"/>
    </row>
    <row r="226" spans="1:3" x14ac:dyDescent="0.25">
      <c r="A226" s="1"/>
      <c r="C226" s="1"/>
    </row>
    <row r="227" spans="1:3" x14ac:dyDescent="0.25">
      <c r="A227" s="1"/>
      <c r="C227" s="1"/>
    </row>
    <row r="228" spans="1:3" x14ac:dyDescent="0.25">
      <c r="A228" s="1"/>
      <c r="C228" s="1"/>
    </row>
    <row r="229" spans="1:3" x14ac:dyDescent="0.25">
      <c r="A229" s="1"/>
      <c r="C229" s="1"/>
    </row>
    <row r="230" spans="1:3" x14ac:dyDescent="0.25">
      <c r="A230" s="1"/>
      <c r="C230" s="1"/>
    </row>
    <row r="231" spans="1:3" x14ac:dyDescent="0.25">
      <c r="A231" s="1"/>
      <c r="C231" s="1"/>
    </row>
    <row r="232" spans="1:3" x14ac:dyDescent="0.25">
      <c r="A232" s="1"/>
      <c r="C232" s="1"/>
    </row>
    <row r="233" spans="1:3" x14ac:dyDescent="0.25">
      <c r="A233" s="1"/>
      <c r="C233" s="1"/>
    </row>
    <row r="234" spans="1:3" x14ac:dyDescent="0.25">
      <c r="A234" s="1"/>
      <c r="C234" s="1"/>
    </row>
    <row r="235" spans="1:3" x14ac:dyDescent="0.25">
      <c r="A235" s="1"/>
      <c r="C235" s="1"/>
    </row>
    <row r="236" spans="1:3" x14ac:dyDescent="0.25">
      <c r="A236" s="1"/>
      <c r="C236" s="1"/>
    </row>
    <row r="237" spans="1:3" x14ac:dyDescent="0.25">
      <c r="A237" s="1"/>
      <c r="C237" s="1"/>
    </row>
    <row r="238" spans="1:3" x14ac:dyDescent="0.25">
      <c r="A238" s="1"/>
      <c r="C238" s="1"/>
    </row>
    <row r="239" spans="1:3" x14ac:dyDescent="0.25">
      <c r="A239" s="1"/>
      <c r="C239" s="1"/>
    </row>
    <row r="240" spans="1:3" x14ac:dyDescent="0.25">
      <c r="A240" s="1"/>
      <c r="C240" s="1"/>
    </row>
    <row r="241" spans="1:3" x14ac:dyDescent="0.25">
      <c r="A241" s="1"/>
      <c r="C241" s="1"/>
    </row>
    <row r="242" spans="1:3" x14ac:dyDescent="0.25">
      <c r="A242" s="1"/>
      <c r="C242" s="1"/>
    </row>
    <row r="243" spans="1:3" x14ac:dyDescent="0.25">
      <c r="A243" s="1"/>
      <c r="C243" s="1"/>
    </row>
    <row r="244" spans="1:3" x14ac:dyDescent="0.25">
      <c r="A244" s="1"/>
      <c r="C244" s="1"/>
    </row>
    <row r="245" spans="1:3" x14ac:dyDescent="0.25">
      <c r="A245" s="1"/>
      <c r="C245" s="1"/>
    </row>
    <row r="246" spans="1:3" x14ac:dyDescent="0.25">
      <c r="A246" s="1"/>
      <c r="C246" s="1"/>
    </row>
    <row r="247" spans="1:3" x14ac:dyDescent="0.25">
      <c r="A247" s="1"/>
      <c r="C247" s="1"/>
    </row>
    <row r="248" spans="1:3" x14ac:dyDescent="0.25">
      <c r="A248" s="1"/>
      <c r="C248" s="1"/>
    </row>
    <row r="249" spans="1:3" x14ac:dyDescent="0.25">
      <c r="A249" s="1"/>
      <c r="C249" s="1"/>
    </row>
    <row r="250" spans="1:3" x14ac:dyDescent="0.25">
      <c r="A250" s="1"/>
      <c r="C250" s="1"/>
    </row>
    <row r="251" spans="1:3" x14ac:dyDescent="0.25">
      <c r="A251" s="1"/>
      <c r="C251" s="1"/>
    </row>
    <row r="252" spans="1:3" x14ac:dyDescent="0.25">
      <c r="A252" s="1"/>
      <c r="C252" s="1"/>
    </row>
    <row r="253" spans="1:3" x14ac:dyDescent="0.25">
      <c r="A253" s="1"/>
      <c r="C253" s="1"/>
    </row>
    <row r="254" spans="1:3" x14ac:dyDescent="0.25">
      <c r="A254" s="1"/>
      <c r="C254" s="1"/>
    </row>
    <row r="255" spans="1:3" x14ac:dyDescent="0.25">
      <c r="A255" s="1"/>
      <c r="C255" s="1"/>
    </row>
    <row r="256" spans="1:3" x14ac:dyDescent="0.25">
      <c r="A256" s="1"/>
      <c r="C256" s="1"/>
    </row>
    <row r="257" spans="1:3" x14ac:dyDescent="0.25">
      <c r="A257" s="1"/>
      <c r="C257" s="1"/>
    </row>
    <row r="258" spans="1:3" x14ac:dyDescent="0.25">
      <c r="A258" s="1"/>
      <c r="C258" s="1"/>
    </row>
    <row r="259" spans="1:3" x14ac:dyDescent="0.25">
      <c r="A259" s="1"/>
      <c r="C259" s="1"/>
    </row>
    <row r="260" spans="1:3" x14ac:dyDescent="0.25">
      <c r="A260" s="1"/>
      <c r="C260" s="1"/>
    </row>
    <row r="261" spans="1:3" x14ac:dyDescent="0.25">
      <c r="A261" s="1"/>
      <c r="C261" s="1"/>
    </row>
    <row r="262" spans="1:3" x14ac:dyDescent="0.25">
      <c r="A262" s="1"/>
      <c r="C262" s="1"/>
    </row>
    <row r="263" spans="1:3" x14ac:dyDescent="0.25">
      <c r="A263" s="1"/>
      <c r="C263" s="1"/>
    </row>
    <row r="264" spans="1:3" x14ac:dyDescent="0.25">
      <c r="A264" s="1"/>
      <c r="C264" s="1"/>
    </row>
    <row r="265" spans="1:3" x14ac:dyDescent="0.25">
      <c r="A265" s="1"/>
      <c r="C265" s="1"/>
    </row>
    <row r="266" spans="1:3" x14ac:dyDescent="0.25">
      <c r="A266" s="1"/>
      <c r="C266" s="1"/>
    </row>
    <row r="267" spans="1:3" x14ac:dyDescent="0.25">
      <c r="A267" s="1"/>
      <c r="C267" s="1"/>
    </row>
    <row r="268" spans="1:3" x14ac:dyDescent="0.25">
      <c r="A268" s="1"/>
      <c r="C268" s="1"/>
    </row>
    <row r="269" spans="1:3" x14ac:dyDescent="0.25">
      <c r="A269" s="1"/>
      <c r="C269" s="1"/>
    </row>
    <row r="270" spans="1:3" x14ac:dyDescent="0.25">
      <c r="A270" s="1"/>
      <c r="C270" s="1"/>
    </row>
    <row r="271" spans="1:3" x14ac:dyDescent="0.25">
      <c r="A271" s="1"/>
      <c r="C271" s="1"/>
    </row>
    <row r="272" spans="1:3" x14ac:dyDescent="0.25">
      <c r="A272" s="1"/>
      <c r="C272" s="1"/>
    </row>
    <row r="273" spans="1:3" x14ac:dyDescent="0.25">
      <c r="A273" s="1"/>
      <c r="C273" s="1"/>
    </row>
    <row r="274" spans="1:3" x14ac:dyDescent="0.25">
      <c r="A274" s="1"/>
      <c r="C274" s="1"/>
    </row>
    <row r="275" spans="1:3" x14ac:dyDescent="0.25">
      <c r="A275" s="1"/>
      <c r="C275" s="1"/>
    </row>
    <row r="276" spans="1:3" x14ac:dyDescent="0.25">
      <c r="A276" s="1"/>
      <c r="C276" s="1"/>
    </row>
    <row r="277" spans="1:3" x14ac:dyDescent="0.25">
      <c r="A277" s="1"/>
      <c r="C277" s="1"/>
    </row>
    <row r="278" spans="1:3" x14ac:dyDescent="0.25">
      <c r="A278" s="1"/>
      <c r="C278" s="1"/>
    </row>
    <row r="279" spans="1:3" x14ac:dyDescent="0.25">
      <c r="A279" s="1"/>
      <c r="C279" s="1"/>
    </row>
    <row r="280" spans="1:3" x14ac:dyDescent="0.25">
      <c r="A280" s="1"/>
      <c r="C280" s="1"/>
    </row>
    <row r="281" spans="1:3" x14ac:dyDescent="0.25">
      <c r="A281" s="1"/>
      <c r="C281" s="1"/>
    </row>
    <row r="282" spans="1:3" x14ac:dyDescent="0.25">
      <c r="A282" s="1"/>
      <c r="C282" s="1"/>
    </row>
    <row r="283" spans="1:3" x14ac:dyDescent="0.25">
      <c r="A283" s="1"/>
      <c r="C283" s="1"/>
    </row>
    <row r="284" spans="1:3" x14ac:dyDescent="0.25">
      <c r="A284" s="1"/>
      <c r="C284" s="1"/>
    </row>
    <row r="285" spans="1:3" x14ac:dyDescent="0.25">
      <c r="A285" s="1"/>
      <c r="C285" s="1"/>
    </row>
    <row r="286" spans="1:3" x14ac:dyDescent="0.25">
      <c r="A286" s="1"/>
      <c r="C286" s="1"/>
    </row>
    <row r="287" spans="1:3" x14ac:dyDescent="0.25">
      <c r="A287" s="1"/>
      <c r="C287" s="1"/>
    </row>
    <row r="288" spans="1:3" x14ac:dyDescent="0.25">
      <c r="A288" s="1"/>
      <c r="C288" s="1"/>
    </row>
    <row r="289" spans="1:3" x14ac:dyDescent="0.25">
      <c r="A289" s="1"/>
      <c r="C289" s="1"/>
    </row>
    <row r="290" spans="1:3" x14ac:dyDescent="0.25">
      <c r="A290" s="1"/>
      <c r="C290" s="1"/>
    </row>
    <row r="291" spans="1:3" x14ac:dyDescent="0.25">
      <c r="A291" s="1"/>
      <c r="C291" s="1"/>
    </row>
    <row r="292" spans="1:3" x14ac:dyDescent="0.25">
      <c r="A292" s="1"/>
      <c r="C292" s="1"/>
    </row>
    <row r="293" spans="1:3" x14ac:dyDescent="0.25">
      <c r="A293" s="1"/>
      <c r="C293" s="1"/>
    </row>
    <row r="294" spans="1:3" x14ac:dyDescent="0.25">
      <c r="A294" s="1"/>
      <c r="C294" s="1"/>
    </row>
    <row r="295" spans="1:3" x14ac:dyDescent="0.25">
      <c r="A295" s="1"/>
      <c r="C295" s="1"/>
    </row>
    <row r="296" spans="1:3" x14ac:dyDescent="0.25">
      <c r="A296" s="1"/>
      <c r="C296" s="1"/>
    </row>
    <row r="297" spans="1:3" x14ac:dyDescent="0.25">
      <c r="A297" s="1"/>
      <c r="C297" s="1"/>
    </row>
    <row r="298" spans="1:3" x14ac:dyDescent="0.25">
      <c r="A298" s="1"/>
      <c r="C298" s="1"/>
    </row>
    <row r="299" spans="1:3" x14ac:dyDescent="0.25">
      <c r="A299" s="1"/>
      <c r="C299" s="1"/>
    </row>
    <row r="300" spans="1:3" x14ac:dyDescent="0.25">
      <c r="A300" s="1"/>
      <c r="C300" s="1"/>
    </row>
    <row r="301" spans="1:3" x14ac:dyDescent="0.25">
      <c r="A301" s="1"/>
      <c r="C301" s="1"/>
    </row>
    <row r="302" spans="1:3" x14ac:dyDescent="0.25">
      <c r="A302" s="1"/>
      <c r="C302" s="1"/>
    </row>
    <row r="303" spans="1:3" x14ac:dyDescent="0.25">
      <c r="A303" s="1"/>
      <c r="C303" s="1"/>
    </row>
    <row r="304" spans="1:3" x14ac:dyDescent="0.25">
      <c r="A304" s="1"/>
      <c r="C304" s="1"/>
    </row>
    <row r="305" spans="1:3" x14ac:dyDescent="0.25">
      <c r="A305" s="1"/>
      <c r="C305" s="1"/>
    </row>
    <row r="306" spans="1:3" x14ac:dyDescent="0.25">
      <c r="A306" s="1"/>
      <c r="C306" s="1"/>
    </row>
    <row r="307" spans="1:3" x14ac:dyDescent="0.25">
      <c r="A307" s="1"/>
      <c r="C307" s="1"/>
    </row>
    <row r="308" spans="1:3" x14ac:dyDescent="0.25">
      <c r="A308" s="1"/>
      <c r="C308" s="1"/>
    </row>
    <row r="309" spans="1:3" x14ac:dyDescent="0.25">
      <c r="A309" s="1"/>
      <c r="C309" s="1"/>
    </row>
    <row r="310" spans="1:3" x14ac:dyDescent="0.25">
      <c r="A310" s="1"/>
      <c r="C310" s="1"/>
    </row>
    <row r="311" spans="1:3" x14ac:dyDescent="0.25">
      <c r="A311" s="1"/>
      <c r="C311" s="1"/>
    </row>
    <row r="312" spans="1:3" x14ac:dyDescent="0.25">
      <c r="A312" s="1"/>
      <c r="C312" s="1"/>
    </row>
    <row r="313" spans="1:3" x14ac:dyDescent="0.25">
      <c r="A313" s="1"/>
      <c r="C313" s="1"/>
    </row>
    <row r="314" spans="1:3" x14ac:dyDescent="0.25">
      <c r="A314" s="1"/>
      <c r="C314" s="1"/>
    </row>
    <row r="315" spans="1:3" x14ac:dyDescent="0.25">
      <c r="A315" s="1"/>
      <c r="C315" s="1"/>
    </row>
    <row r="316" spans="1:3" x14ac:dyDescent="0.25">
      <c r="A316" s="1"/>
      <c r="C316" s="1"/>
    </row>
    <row r="317" spans="1:3" x14ac:dyDescent="0.25">
      <c r="A317" s="1"/>
      <c r="C317" s="1"/>
    </row>
    <row r="318" spans="1:3" x14ac:dyDescent="0.25">
      <c r="A318" s="1"/>
      <c r="C318" s="1"/>
    </row>
    <row r="319" spans="1:3" x14ac:dyDescent="0.25">
      <c r="A319" s="1"/>
      <c r="C319" s="1"/>
    </row>
    <row r="320" spans="1:3" x14ac:dyDescent="0.25">
      <c r="A320" s="1"/>
      <c r="C320" s="1"/>
    </row>
    <row r="321" spans="1:3" x14ac:dyDescent="0.25">
      <c r="A321" s="1"/>
      <c r="C321" s="1"/>
    </row>
    <row r="322" spans="1:3" x14ac:dyDescent="0.25">
      <c r="A322" s="1"/>
      <c r="C322" s="1"/>
    </row>
    <row r="323" spans="1:3" x14ac:dyDescent="0.25">
      <c r="A323" s="1"/>
      <c r="C323" s="1"/>
    </row>
    <row r="324" spans="1:3" x14ac:dyDescent="0.25">
      <c r="A324" s="1"/>
      <c r="C324" s="1"/>
    </row>
    <row r="325" spans="1:3" x14ac:dyDescent="0.25">
      <c r="A325" s="1"/>
      <c r="C325" s="1"/>
    </row>
    <row r="326" spans="1:3" x14ac:dyDescent="0.25">
      <c r="A326" s="1"/>
      <c r="C326" s="1"/>
    </row>
    <row r="327" spans="1:3" x14ac:dyDescent="0.25">
      <c r="A327" s="1"/>
      <c r="C327" s="1"/>
    </row>
    <row r="328" spans="1:3" x14ac:dyDescent="0.25">
      <c r="A328" s="1"/>
      <c r="C328" s="1"/>
    </row>
    <row r="329" spans="1:3" x14ac:dyDescent="0.25">
      <c r="A329" s="1"/>
      <c r="C329" s="1"/>
    </row>
    <row r="330" spans="1:3" x14ac:dyDescent="0.25">
      <c r="A330" s="1"/>
      <c r="C330" s="1"/>
    </row>
  </sheetData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99"/>
  <sheetViews>
    <sheetView workbookViewId="0">
      <selection activeCell="W10" sqref="W1:W1048576"/>
    </sheetView>
  </sheetViews>
  <sheetFormatPr defaultRowHeight="15" x14ac:dyDescent="0.25"/>
  <cols>
    <col min="9" max="9" width="10.85546875" customWidth="1"/>
    <col min="11" max="11" width="11.28515625" customWidth="1"/>
    <col min="14" max="14" width="11.140625" customWidth="1"/>
  </cols>
  <sheetData>
    <row r="1" spans="1:14" x14ac:dyDescent="0.25">
      <c r="A1" s="1" t="s">
        <v>5</v>
      </c>
      <c r="B1" s="1" t="s">
        <v>14</v>
      </c>
      <c r="C1" s="1" t="s">
        <v>15</v>
      </c>
      <c r="D1" s="2" t="s">
        <v>16</v>
      </c>
      <c r="E1" s="2">
        <v>30.35</v>
      </c>
      <c r="F1" s="1" t="s">
        <v>17</v>
      </c>
      <c r="G1" s="1" t="s">
        <v>13</v>
      </c>
      <c r="H1" s="1"/>
      <c r="I1" s="2" t="s">
        <v>11</v>
      </c>
      <c r="J1" s="2" t="s">
        <v>18</v>
      </c>
      <c r="K1" s="2">
        <v>2100.4</v>
      </c>
      <c r="L1" s="22"/>
      <c r="M1" s="1" t="s">
        <v>19</v>
      </c>
      <c r="N1" s="13">
        <f>(N5-K4)*K1*EXP(-K5*40*30.35)/(K5-K4)</f>
        <v>2117.4194578988599</v>
      </c>
    </row>
    <row r="2" spans="1:14" x14ac:dyDescent="0.25">
      <c r="A2" s="1">
        <v>0</v>
      </c>
      <c r="B2" s="1">
        <f>A2*$E$1</f>
        <v>0</v>
      </c>
      <c r="C2" s="1">
        <v>122.3</v>
      </c>
      <c r="D2" s="1"/>
      <c r="E2" s="1"/>
      <c r="F2" s="5">
        <f>(1-$K$3)*$K$2+(1/$K$7)*(($K$6/$K$4)+$K$1*EXP(-$K$5*B2)/($K$5-$K$4))</f>
        <v>121.06732899834259</v>
      </c>
      <c r="G2" s="5">
        <f>(C2-F2)^2</f>
        <v>1.5194777983270782</v>
      </c>
      <c r="H2" s="1"/>
      <c r="I2" s="1"/>
      <c r="J2" s="2" t="s">
        <v>4</v>
      </c>
      <c r="K2" s="2">
        <v>127.4</v>
      </c>
      <c r="L2" s="22" t="s">
        <v>46</v>
      </c>
      <c r="M2" s="1"/>
      <c r="N2" s="1"/>
    </row>
    <row r="3" spans="1:14" x14ac:dyDescent="0.25">
      <c r="A3" s="1">
        <v>1</v>
      </c>
      <c r="B3" s="1">
        <f t="shared" ref="B3:B41" si="0">A3*$E$1</f>
        <v>30.35</v>
      </c>
      <c r="C3" s="1">
        <v>122.9</v>
      </c>
      <c r="D3" s="1"/>
      <c r="E3" s="1"/>
      <c r="F3" s="5">
        <f>(1-$K$3)*$K$2+(1/$K$7)*(($K$6/$K$4)+$K$1*EXP(-$K$5*B3)/($K$5-$K$4))</f>
        <v>121.39191259049028</v>
      </c>
      <c r="G3" s="5">
        <f t="shared" ref="G3:G41" si="1">(C3-F3)^2</f>
        <v>2.2743276347217596</v>
      </c>
      <c r="H3" s="1"/>
      <c r="I3" s="1"/>
      <c r="J3" s="2" t="s">
        <v>0</v>
      </c>
      <c r="K3" s="2">
        <v>0.3165</v>
      </c>
      <c r="L3" s="22"/>
      <c r="M3" s="1"/>
      <c r="N3" s="1"/>
    </row>
    <row r="4" spans="1:14" x14ac:dyDescent="0.25">
      <c r="A4" s="1">
        <v>2</v>
      </c>
      <c r="B4" s="1">
        <f t="shared" si="0"/>
        <v>60.7</v>
      </c>
      <c r="C4" s="1">
        <v>123.3</v>
      </c>
      <c r="D4" s="1"/>
      <c r="E4" s="1"/>
      <c r="F4" s="5">
        <f t="shared" ref="F4:F42" si="2">(1-$K$3)*$K$2+(1/$K$7)*(($K$6/$K$4)+$K$1*EXP(-$K$5*B4)/($K$5-$K$4))</f>
        <v>121.7164759313511</v>
      </c>
      <c r="G4" s="5">
        <f t="shared" si="1"/>
        <v>2.5075484759903621</v>
      </c>
      <c r="H4" s="1"/>
      <c r="I4" s="1"/>
      <c r="J4" s="2" t="s">
        <v>1</v>
      </c>
      <c r="K4" s="9">
        <v>1.1741E-4</v>
      </c>
      <c r="L4" s="22"/>
      <c r="M4" s="1"/>
      <c r="N4" s="1"/>
    </row>
    <row r="5" spans="1:14" x14ac:dyDescent="0.25">
      <c r="A5" s="1">
        <v>3</v>
      </c>
      <c r="B5" s="1">
        <f t="shared" si="0"/>
        <v>91.050000000000011</v>
      </c>
      <c r="C5" s="1">
        <v>122.1</v>
      </c>
      <c r="D5" s="1"/>
      <c r="E5" s="1"/>
      <c r="F5" s="5">
        <f t="shared" si="2"/>
        <v>122.0410190221927</v>
      </c>
      <c r="G5" s="5">
        <f t="shared" si="1"/>
        <v>3.4787557431045922E-3</v>
      </c>
      <c r="H5" s="1"/>
      <c r="I5" s="1"/>
      <c r="J5" s="2" t="s">
        <v>3</v>
      </c>
      <c r="K5" s="9">
        <v>2.0557999999999999E-6</v>
      </c>
      <c r="L5" s="22"/>
      <c r="M5" s="2" t="s">
        <v>20</v>
      </c>
      <c r="N5" s="21">
        <v>8.3050000000000003E-7</v>
      </c>
    </row>
    <row r="6" spans="1:14" x14ac:dyDescent="0.25">
      <c r="A6" s="1">
        <v>4</v>
      </c>
      <c r="B6" s="1">
        <f t="shared" si="0"/>
        <v>121.4</v>
      </c>
      <c r="C6" s="1">
        <v>122.1</v>
      </c>
      <c r="D6" s="1"/>
      <c r="E6" s="1"/>
      <c r="F6" s="5">
        <f t="shared" si="2"/>
        <v>122.3655418642785</v>
      </c>
      <c r="G6" s="5">
        <f t="shared" si="1"/>
        <v>7.0512481684503275E-2</v>
      </c>
      <c r="H6" s="1"/>
      <c r="I6" s="1"/>
      <c r="J6" s="2" t="s">
        <v>32</v>
      </c>
      <c r="K6" s="2">
        <v>2151.8000000000002</v>
      </c>
      <c r="L6" s="22"/>
      <c r="M6" s="1"/>
      <c r="N6" s="1"/>
    </row>
    <row r="7" spans="1:14" x14ac:dyDescent="0.25">
      <c r="A7" s="1">
        <v>5</v>
      </c>
      <c r="B7" s="1">
        <f t="shared" si="0"/>
        <v>151.75</v>
      </c>
      <c r="C7" s="1">
        <v>123.5</v>
      </c>
      <c r="D7" s="1"/>
      <c r="E7" s="1"/>
      <c r="F7" s="5">
        <f t="shared" si="2"/>
        <v>122.69004445886762</v>
      </c>
      <c r="G7" s="5">
        <f t="shared" si="1"/>
        <v>0.65602797861104978</v>
      </c>
      <c r="H7" s="1"/>
      <c r="I7" s="1"/>
      <c r="J7" s="2" t="s">
        <v>2</v>
      </c>
      <c r="K7" s="2">
        <v>3500</v>
      </c>
      <c r="L7" s="22" t="s">
        <v>46</v>
      </c>
      <c r="M7" s="1"/>
      <c r="N7" s="1"/>
    </row>
    <row r="8" spans="1:14" x14ac:dyDescent="0.25">
      <c r="A8" s="1">
        <v>6</v>
      </c>
      <c r="B8" s="1">
        <f t="shared" si="0"/>
        <v>182.10000000000002</v>
      </c>
      <c r="C8" s="1">
        <v>123.6</v>
      </c>
      <c r="D8" s="1"/>
      <c r="E8" s="1"/>
      <c r="F8" s="5">
        <f t="shared" si="2"/>
        <v>123.01452680722667</v>
      </c>
      <c r="G8" s="5">
        <f t="shared" si="1"/>
        <v>0.34277885945618652</v>
      </c>
      <c r="H8" s="1"/>
      <c r="I8" s="1"/>
      <c r="J8" s="1"/>
      <c r="K8" s="1"/>
      <c r="L8" s="1"/>
      <c r="M8" s="1"/>
      <c r="N8" s="1"/>
    </row>
    <row r="9" spans="1:14" x14ac:dyDescent="0.25">
      <c r="A9" s="1">
        <v>7</v>
      </c>
      <c r="B9" s="1">
        <f t="shared" si="0"/>
        <v>212.45000000000002</v>
      </c>
      <c r="C9" s="1">
        <v>123.4</v>
      </c>
      <c r="D9" s="1"/>
      <c r="E9" s="1"/>
      <c r="F9" s="5">
        <f t="shared" si="2"/>
        <v>123.33898891061907</v>
      </c>
      <c r="G9" s="5">
        <f t="shared" si="1"/>
        <v>3.7223530274491197E-3</v>
      </c>
      <c r="H9" s="1"/>
      <c r="I9" s="7"/>
      <c r="J9" s="7"/>
      <c r="K9" s="10"/>
      <c r="L9" s="7"/>
      <c r="M9" s="7" t="s">
        <v>21</v>
      </c>
      <c r="N9" s="14">
        <f>G199</f>
        <v>3321.6769941891298</v>
      </c>
    </row>
    <row r="10" spans="1:14" x14ac:dyDescent="0.25">
      <c r="A10" s="1">
        <v>8</v>
      </c>
      <c r="B10" s="1">
        <f t="shared" si="0"/>
        <v>242.8</v>
      </c>
      <c r="C10" s="1">
        <v>123.2</v>
      </c>
      <c r="D10" s="1"/>
      <c r="E10" s="1"/>
      <c r="F10" s="5">
        <f t="shared" si="2"/>
        <v>123.66343077030714</v>
      </c>
      <c r="G10" s="5">
        <f t="shared" si="1"/>
        <v>0.21476807886747046</v>
      </c>
      <c r="H10" s="1"/>
      <c r="I10" s="1"/>
      <c r="J10" s="1"/>
      <c r="K10" s="1"/>
      <c r="L10" s="1"/>
      <c r="M10" s="1"/>
      <c r="N10" s="1"/>
    </row>
    <row r="11" spans="1:14" x14ac:dyDescent="0.25">
      <c r="A11" s="1">
        <v>9</v>
      </c>
      <c r="B11" s="1">
        <f t="shared" si="0"/>
        <v>273.15000000000003</v>
      </c>
      <c r="C11" s="1">
        <v>121</v>
      </c>
      <c r="D11" s="1"/>
      <c r="E11" s="1"/>
      <c r="F11" s="5">
        <f t="shared" si="2"/>
        <v>123.98785238755218</v>
      </c>
      <c r="G11" s="5">
        <f t="shared" si="1"/>
        <v>8.927261889801267</v>
      </c>
      <c r="H11" s="1"/>
      <c r="I11" s="1"/>
      <c r="J11" s="1"/>
      <c r="K11" s="1"/>
      <c r="L11" s="1"/>
      <c r="M11" s="1"/>
      <c r="N11" s="1"/>
    </row>
    <row r="12" spans="1:14" x14ac:dyDescent="0.25">
      <c r="A12" s="1">
        <v>10</v>
      </c>
      <c r="B12" s="1">
        <f t="shared" si="0"/>
        <v>303.5</v>
      </c>
      <c r="C12" s="1">
        <v>120.6</v>
      </c>
      <c r="D12" s="1"/>
      <c r="E12" s="1"/>
      <c r="F12" s="5">
        <f t="shared" si="2"/>
        <v>124.31225376362077</v>
      </c>
      <c r="G12" s="5">
        <f t="shared" si="1"/>
        <v>13.780828005516643</v>
      </c>
      <c r="H12" s="1"/>
      <c r="I12" s="1"/>
      <c r="J12" s="1"/>
      <c r="K12" s="1"/>
      <c r="L12" s="1"/>
      <c r="M12" s="1"/>
      <c r="N12" s="1"/>
    </row>
    <row r="13" spans="1:14" x14ac:dyDescent="0.25">
      <c r="A13" s="1">
        <v>11</v>
      </c>
      <c r="B13" s="1">
        <f t="shared" si="0"/>
        <v>333.85</v>
      </c>
      <c r="C13" s="1">
        <v>120.3</v>
      </c>
      <c r="D13" s="1"/>
      <c r="E13" s="1"/>
      <c r="F13" s="5">
        <f t="shared" si="2"/>
        <v>124.63663489977208</v>
      </c>
      <c r="G13" s="5">
        <f t="shared" si="1"/>
        <v>18.806402253921192</v>
      </c>
      <c r="H13" s="1"/>
      <c r="I13" s="1"/>
      <c r="J13" s="1"/>
      <c r="K13" s="1"/>
      <c r="L13" s="1"/>
      <c r="M13" s="1"/>
      <c r="N13" s="1"/>
    </row>
    <row r="14" spans="1:14" x14ac:dyDescent="0.25">
      <c r="A14" s="1">
        <v>12</v>
      </c>
      <c r="B14" s="1">
        <f t="shared" si="0"/>
        <v>364.20000000000005</v>
      </c>
      <c r="C14" s="1">
        <v>121.9</v>
      </c>
      <c r="D14" s="1"/>
      <c r="E14" s="1"/>
      <c r="F14" s="5">
        <f t="shared" si="2"/>
        <v>124.96099579727161</v>
      </c>
      <c r="G14" s="5">
        <f t="shared" si="1"/>
        <v>9.3696952709144092</v>
      </c>
      <c r="H14" s="1"/>
      <c r="I14" s="1"/>
      <c r="J14" s="1"/>
      <c r="K14" s="1"/>
      <c r="L14" s="1"/>
      <c r="M14" s="1"/>
      <c r="N14" s="1"/>
    </row>
    <row r="15" spans="1:14" x14ac:dyDescent="0.25">
      <c r="A15" s="1">
        <v>13</v>
      </c>
      <c r="B15" s="1">
        <f t="shared" si="0"/>
        <v>394.55</v>
      </c>
      <c r="C15" s="1">
        <v>123.8</v>
      </c>
      <c r="D15" s="1"/>
      <c r="E15" s="1"/>
      <c r="F15" s="5">
        <f t="shared" si="2"/>
        <v>125.28533645738065</v>
      </c>
      <c r="G15" s="5">
        <f t="shared" si="1"/>
        <v>2.2062243916241129</v>
      </c>
      <c r="H15" s="1"/>
      <c r="I15" s="1"/>
      <c r="J15" s="1"/>
      <c r="K15" s="1"/>
      <c r="L15" s="1"/>
      <c r="M15" s="1"/>
      <c r="N15" s="1"/>
    </row>
    <row r="16" spans="1:14" x14ac:dyDescent="0.25">
      <c r="A16" s="1">
        <v>14</v>
      </c>
      <c r="B16" s="1">
        <f t="shared" si="0"/>
        <v>424.90000000000003</v>
      </c>
      <c r="C16" s="1">
        <v>125.5</v>
      </c>
      <c r="D16" s="1"/>
      <c r="E16" s="1"/>
      <c r="F16" s="5">
        <f t="shared" si="2"/>
        <v>125.60965688136262</v>
      </c>
      <c r="G16" s="5">
        <f t="shared" si="1"/>
        <v>1.2024631630176783E-2</v>
      </c>
      <c r="H16" s="1"/>
      <c r="I16" s="1"/>
      <c r="J16" s="1"/>
      <c r="K16" s="1"/>
      <c r="L16" s="1"/>
      <c r="M16" s="1"/>
      <c r="N16" s="1"/>
    </row>
    <row r="17" spans="1:24" x14ac:dyDescent="0.25">
      <c r="A17" s="1">
        <v>15</v>
      </c>
      <c r="B17" s="1">
        <f t="shared" si="0"/>
        <v>455.25</v>
      </c>
      <c r="C17" s="1">
        <v>127.6</v>
      </c>
      <c r="D17" s="1"/>
      <c r="E17" s="1"/>
      <c r="F17" s="5">
        <f t="shared" si="2"/>
        <v>125.93395707047986</v>
      </c>
      <c r="G17" s="5">
        <f t="shared" si="1"/>
        <v>2.7756990430040207</v>
      </c>
      <c r="H17" s="1"/>
      <c r="I17" s="1"/>
      <c r="J17" s="1"/>
      <c r="K17" s="1"/>
      <c r="L17" s="1"/>
      <c r="M17" s="1"/>
      <c r="N17" s="1"/>
    </row>
    <row r="18" spans="1:24" x14ac:dyDescent="0.25">
      <c r="A18" s="1">
        <v>16</v>
      </c>
      <c r="B18" s="1">
        <f t="shared" si="0"/>
        <v>485.6</v>
      </c>
      <c r="C18" s="1">
        <v>125.8</v>
      </c>
      <c r="D18" s="1"/>
      <c r="E18" s="1"/>
      <c r="F18" s="5">
        <f t="shared" si="2"/>
        <v>126.25823702599364</v>
      </c>
      <c r="G18" s="5">
        <f t="shared" si="1"/>
        <v>0.20998117199149563</v>
      </c>
      <c r="H18" s="1"/>
      <c r="I18" s="1"/>
      <c r="J18" s="1"/>
      <c r="K18" s="1"/>
      <c r="L18" s="1"/>
      <c r="M18" s="1"/>
      <c r="N18" s="1"/>
    </row>
    <row r="19" spans="1:24" x14ac:dyDescent="0.25">
      <c r="A19" s="1">
        <v>17</v>
      </c>
      <c r="B19" s="1">
        <f t="shared" si="0"/>
        <v>515.95000000000005</v>
      </c>
      <c r="C19" s="1">
        <v>126.4</v>
      </c>
      <c r="D19" s="1"/>
      <c r="E19" s="1"/>
      <c r="F19" s="5">
        <f t="shared" si="2"/>
        <v>126.58249674916948</v>
      </c>
      <c r="G19" s="5">
        <f t="shared" si="1"/>
        <v>3.3305063457425746E-2</v>
      </c>
      <c r="H19" s="1"/>
      <c r="I19" s="1"/>
      <c r="J19" s="1"/>
      <c r="K19" s="1"/>
      <c r="L19" s="1"/>
      <c r="M19" s="1"/>
      <c r="N19" s="1"/>
    </row>
    <row r="20" spans="1:24" x14ac:dyDescent="0.25">
      <c r="A20" s="1">
        <v>18</v>
      </c>
      <c r="B20" s="1">
        <f t="shared" si="0"/>
        <v>546.30000000000007</v>
      </c>
      <c r="C20" s="1">
        <v>129.5</v>
      </c>
      <c r="D20" s="1"/>
      <c r="E20" s="1"/>
      <c r="F20" s="5">
        <f t="shared" si="2"/>
        <v>126.90673624126549</v>
      </c>
      <c r="G20" s="5">
        <f t="shared" si="1"/>
        <v>6.7250169223658309</v>
      </c>
      <c r="H20" s="1"/>
      <c r="I20" s="1"/>
      <c r="J20" s="1"/>
      <c r="K20" s="1"/>
      <c r="L20" s="1"/>
      <c r="M20" s="1"/>
      <c r="N20" s="1"/>
    </row>
    <row r="21" spans="1:24" x14ac:dyDescent="0.25">
      <c r="A21" s="1">
        <v>19</v>
      </c>
      <c r="B21" s="1">
        <f t="shared" si="0"/>
        <v>576.65</v>
      </c>
      <c r="C21" s="1">
        <v>128.4</v>
      </c>
      <c r="D21" s="1"/>
      <c r="E21" s="1"/>
      <c r="F21" s="5">
        <f t="shared" si="2"/>
        <v>127.23095550354719</v>
      </c>
      <c r="G21" s="5">
        <f t="shared" si="1"/>
        <v>1.3666650346866103</v>
      </c>
      <c r="H21" s="1"/>
      <c r="I21" s="1"/>
      <c r="J21" s="1"/>
      <c r="K21" s="1"/>
      <c r="L21" s="1"/>
      <c r="M21" s="1"/>
      <c r="N21" s="1"/>
    </row>
    <row r="22" spans="1:24" x14ac:dyDescent="0.25">
      <c r="A22" s="1">
        <v>20</v>
      </c>
      <c r="B22" s="1">
        <f t="shared" si="0"/>
        <v>607</v>
      </c>
      <c r="C22" s="1">
        <v>127.9</v>
      </c>
      <c r="D22" s="1"/>
      <c r="E22" s="1"/>
      <c r="F22" s="5">
        <f t="shared" si="2"/>
        <v>127.55515453727585</v>
      </c>
      <c r="G22" s="5">
        <f t="shared" si="1"/>
        <v>0.11891839316143432</v>
      </c>
      <c r="H22" s="1"/>
      <c r="I22" s="1"/>
      <c r="J22" s="1"/>
      <c r="K22" s="1"/>
      <c r="L22" s="1"/>
      <c r="M22" s="1"/>
      <c r="N22" s="1"/>
    </row>
    <row r="23" spans="1:24" x14ac:dyDescent="0.25">
      <c r="A23" s="1">
        <v>21</v>
      </c>
      <c r="B23" s="1">
        <f t="shared" si="0"/>
        <v>637.35</v>
      </c>
      <c r="C23" s="1">
        <v>127.1</v>
      </c>
      <c r="D23" s="1"/>
      <c r="E23" s="1"/>
      <c r="F23" s="5">
        <f t="shared" si="2"/>
        <v>127.87933334371277</v>
      </c>
      <c r="G23" s="5">
        <f t="shared" si="1"/>
        <v>0.60736046062253979</v>
      </c>
      <c r="H23" s="1"/>
      <c r="I23" s="1"/>
      <c r="J23" s="1"/>
      <c r="K23" s="1"/>
      <c r="L23" s="1"/>
      <c r="M23" s="1"/>
      <c r="N23" s="1"/>
    </row>
    <row r="24" spans="1:24" x14ac:dyDescent="0.25">
      <c r="A24" s="1">
        <v>22</v>
      </c>
      <c r="B24" s="1">
        <f t="shared" si="0"/>
        <v>667.7</v>
      </c>
      <c r="C24" s="1">
        <v>128.9</v>
      </c>
      <c r="D24" s="1"/>
      <c r="E24" s="1"/>
      <c r="F24" s="5">
        <f t="shared" si="2"/>
        <v>128.20349192412135</v>
      </c>
      <c r="G24" s="5">
        <f t="shared" si="1"/>
        <v>0.48512349976418506</v>
      </c>
      <c r="H24" s="1"/>
      <c r="I24" s="1"/>
      <c r="J24" s="1"/>
      <c r="K24" s="1"/>
      <c r="L24" s="1"/>
      <c r="M24" s="1"/>
      <c r="N24" s="1"/>
    </row>
    <row r="25" spans="1:24" x14ac:dyDescent="0.25">
      <c r="A25" s="1">
        <v>23</v>
      </c>
      <c r="B25" s="1">
        <f t="shared" si="0"/>
        <v>698.05000000000007</v>
      </c>
      <c r="C25" s="1">
        <v>130.80000000000001</v>
      </c>
      <c r="D25" s="1"/>
      <c r="E25" s="1"/>
      <c r="F25" s="5">
        <f t="shared" si="2"/>
        <v>128.52763027976283</v>
      </c>
      <c r="G25" s="5">
        <f t="shared" si="1"/>
        <v>5.1636641454507979</v>
      </c>
      <c r="H25" s="1"/>
      <c r="I25" s="1"/>
      <c r="J25" s="1"/>
      <c r="K25" s="1"/>
      <c r="L25" s="1"/>
      <c r="M25" s="1"/>
      <c r="N25" s="1"/>
    </row>
    <row r="26" spans="1:24" x14ac:dyDescent="0.25">
      <c r="A26" s="1">
        <v>24</v>
      </c>
      <c r="B26" s="1">
        <f t="shared" si="0"/>
        <v>728.40000000000009</v>
      </c>
      <c r="C26" s="1">
        <v>130.5</v>
      </c>
      <c r="D26" s="1"/>
      <c r="E26" s="1"/>
      <c r="F26" s="5">
        <f t="shared" si="2"/>
        <v>128.85174841189854</v>
      </c>
      <c r="G26" s="5">
        <f t="shared" si="1"/>
        <v>2.7167332976789824</v>
      </c>
      <c r="H26" s="1"/>
      <c r="I26" s="1"/>
      <c r="J26" s="1"/>
      <c r="K26" s="1"/>
      <c r="L26" s="1"/>
      <c r="M26" s="1"/>
      <c r="N26" s="1"/>
    </row>
    <row r="27" spans="1:24" x14ac:dyDescent="0.25">
      <c r="A27" s="1">
        <v>25</v>
      </c>
      <c r="B27" s="1">
        <f t="shared" si="0"/>
        <v>758.75</v>
      </c>
      <c r="C27" s="1">
        <v>129.9</v>
      </c>
      <c r="D27" s="1"/>
      <c r="E27" s="1"/>
      <c r="F27" s="5">
        <f t="shared" si="2"/>
        <v>129.17584632179077</v>
      </c>
      <c r="G27" s="5">
        <f t="shared" si="1"/>
        <v>0.52439854966396271</v>
      </c>
      <c r="H27" s="1"/>
      <c r="I27" s="1"/>
      <c r="J27" s="1"/>
      <c r="K27" s="1"/>
      <c r="L27" s="1"/>
      <c r="M27" s="1"/>
      <c r="N27" s="1"/>
    </row>
    <row r="28" spans="1:24" x14ac:dyDescent="0.25">
      <c r="A28" s="1">
        <v>26</v>
      </c>
      <c r="B28" s="1">
        <f t="shared" si="0"/>
        <v>789.1</v>
      </c>
      <c r="C28" s="1">
        <v>130</v>
      </c>
      <c r="D28" s="1"/>
      <c r="E28" s="1"/>
      <c r="F28" s="5">
        <f t="shared" si="2"/>
        <v>129.49992401070085</v>
      </c>
      <c r="G28" s="5">
        <f t="shared" si="1"/>
        <v>0.2500759950735218</v>
      </c>
      <c r="H28" s="1"/>
      <c r="I28" s="1"/>
      <c r="J28" s="1"/>
      <c r="K28" s="1"/>
      <c r="L28" s="22" t="s">
        <v>50</v>
      </c>
      <c r="M28" s="1"/>
      <c r="N28" s="1"/>
    </row>
    <row r="29" spans="1:24" x14ac:dyDescent="0.25">
      <c r="A29" s="1">
        <v>27</v>
      </c>
      <c r="B29" s="1">
        <f t="shared" si="0"/>
        <v>819.45</v>
      </c>
      <c r="C29" s="1">
        <v>127.6</v>
      </c>
      <c r="D29" s="1"/>
      <c r="E29" s="1"/>
      <c r="F29" s="5">
        <f t="shared" si="2"/>
        <v>129.82398147989215</v>
      </c>
      <c r="G29" s="5">
        <f t="shared" si="1"/>
        <v>4.9460936229033221</v>
      </c>
      <c r="H29" s="1"/>
      <c r="I29" s="2" t="s">
        <v>37</v>
      </c>
      <c r="J29" s="15" t="s">
        <v>27</v>
      </c>
      <c r="K29" s="2"/>
      <c r="L29" s="1">
        <v>1</v>
      </c>
      <c r="M29" s="1">
        <v>2</v>
      </c>
      <c r="N29" s="1">
        <v>3</v>
      </c>
      <c r="O29" s="1">
        <v>4</v>
      </c>
      <c r="P29" s="1">
        <v>5</v>
      </c>
      <c r="Q29" s="1">
        <v>6</v>
      </c>
      <c r="R29" s="1">
        <v>7</v>
      </c>
      <c r="S29" s="1">
        <v>8</v>
      </c>
      <c r="T29" s="1">
        <v>9</v>
      </c>
      <c r="U29" s="1">
        <v>10</v>
      </c>
      <c r="V29" s="1" t="s">
        <v>33</v>
      </c>
      <c r="W29" s="1" t="s">
        <v>36</v>
      </c>
      <c r="X29" s="1" t="s">
        <v>34</v>
      </c>
    </row>
    <row r="30" spans="1:24" x14ac:dyDescent="0.25">
      <c r="A30" s="1">
        <v>28</v>
      </c>
      <c r="B30" s="1">
        <f t="shared" si="0"/>
        <v>849.80000000000007</v>
      </c>
      <c r="C30" s="1">
        <v>130.9</v>
      </c>
      <c r="D30" s="1"/>
      <c r="E30" s="1"/>
      <c r="F30" s="5">
        <f t="shared" si="2"/>
        <v>130.14801873062382</v>
      </c>
      <c r="G30" s="5">
        <f t="shared" si="1"/>
        <v>0.56547582949262276</v>
      </c>
      <c r="H30" s="1"/>
      <c r="I30" s="2" t="s">
        <v>28</v>
      </c>
      <c r="J30" s="15"/>
      <c r="K30" s="2" t="s">
        <v>24</v>
      </c>
      <c r="L30" s="1">
        <v>3070.7</v>
      </c>
      <c r="M30" s="1">
        <v>2244.5</v>
      </c>
      <c r="N30" s="1">
        <v>2550.6</v>
      </c>
      <c r="O30" s="1">
        <v>2016.1</v>
      </c>
      <c r="P30" s="1">
        <v>2165.1</v>
      </c>
      <c r="Q30" s="1">
        <v>2396.6999999999998</v>
      </c>
      <c r="R30" s="18">
        <v>2100.4</v>
      </c>
      <c r="S30" s="1">
        <v>2541.6999999999998</v>
      </c>
      <c r="T30" s="1">
        <v>2600.6999999999998</v>
      </c>
      <c r="U30" s="1">
        <v>2386.6999999999998</v>
      </c>
      <c r="V30" s="5">
        <f>AVERAGE(L30:U30)</f>
        <v>2407.3200000000006</v>
      </c>
      <c r="W30" s="5">
        <f>_xlfn.STDEV.P(L30:U30)</f>
        <v>291.38081886081397</v>
      </c>
      <c r="X30" s="5">
        <f>W30/SQRT(10)</f>
        <v>92.142705408512114</v>
      </c>
    </row>
    <row r="31" spans="1:24" x14ac:dyDescent="0.25">
      <c r="A31" s="1">
        <v>29</v>
      </c>
      <c r="B31" s="1">
        <f t="shared" si="0"/>
        <v>880.15000000000009</v>
      </c>
      <c r="C31" s="1">
        <v>130.4</v>
      </c>
      <c r="D31" s="1"/>
      <c r="E31" s="1"/>
      <c r="F31" s="5">
        <f t="shared" si="2"/>
        <v>130.47203576415819</v>
      </c>
      <c r="G31" s="5">
        <f t="shared" si="1"/>
        <v>5.1891513178539423E-3</v>
      </c>
      <c r="H31" s="1"/>
      <c r="I31" s="2" t="s">
        <v>26</v>
      </c>
      <c r="J31" s="1"/>
      <c r="K31" s="2" t="s">
        <v>25</v>
      </c>
      <c r="L31" s="1">
        <v>0.18640000000000001</v>
      </c>
      <c r="M31" s="1">
        <v>0.36130000000000001</v>
      </c>
      <c r="N31" s="1">
        <v>0.31059999999999999</v>
      </c>
      <c r="O31" s="1">
        <v>0.35020000000000001</v>
      </c>
      <c r="P31" s="1">
        <v>0.24379999999999999</v>
      </c>
      <c r="Q31" s="1">
        <v>0.31159999999999999</v>
      </c>
      <c r="R31" s="19">
        <v>0.3165</v>
      </c>
      <c r="S31" s="1">
        <v>0.2016</v>
      </c>
      <c r="T31" s="1">
        <v>0.31780000000000003</v>
      </c>
      <c r="U31" s="1">
        <v>0.32</v>
      </c>
      <c r="V31" s="17">
        <f t="shared" ref="V31:V33" si="3">AVERAGE(L31:U31)</f>
        <v>0.29198000000000002</v>
      </c>
      <c r="W31" s="5">
        <f t="shared" ref="W31:W33" si="4">_xlfn.STDEV.P(L31:U31)</f>
        <v>5.7110853609449737E-2</v>
      </c>
      <c r="X31" s="5">
        <f t="shared" ref="X31:X33" si="5">W31/SQRT(10)</f>
        <v>1.8060037652230954E-2</v>
      </c>
    </row>
    <row r="32" spans="1:24" ht="17.25" x14ac:dyDescent="0.25">
      <c r="A32" s="1">
        <v>30</v>
      </c>
      <c r="B32" s="1">
        <f t="shared" si="0"/>
        <v>910.5</v>
      </c>
      <c r="C32" s="1">
        <v>130.4</v>
      </c>
      <c r="D32" s="1"/>
      <c r="E32" s="1"/>
      <c r="F32" s="5">
        <f t="shared" si="2"/>
        <v>130.79603258175766</v>
      </c>
      <c r="G32" s="5">
        <f t="shared" si="1"/>
        <v>0.15684180581363114</v>
      </c>
      <c r="H32" s="1"/>
      <c r="I32" s="2" t="s">
        <v>42</v>
      </c>
      <c r="J32" s="1"/>
      <c r="K32" s="2" t="s">
        <v>38</v>
      </c>
      <c r="L32" s="1">
        <v>8.4253</v>
      </c>
      <c r="M32" s="1">
        <v>1.732</v>
      </c>
      <c r="N32" s="1">
        <v>4.4928999999999997</v>
      </c>
      <c r="O32" s="1">
        <v>2.1259000000000001</v>
      </c>
      <c r="P32" s="1">
        <v>3.0788000000000002</v>
      </c>
      <c r="Q32" s="1">
        <v>3.9365999999999999</v>
      </c>
      <c r="R32" s="19">
        <v>1.1740999999999999</v>
      </c>
      <c r="S32" s="1">
        <v>5.3478000000000003</v>
      </c>
      <c r="T32" s="1">
        <v>3.3481000000000001</v>
      </c>
      <c r="U32" s="1">
        <v>1.3725000000000001</v>
      </c>
      <c r="V32" s="17">
        <f t="shared" si="3"/>
        <v>3.5034000000000001</v>
      </c>
      <c r="W32" s="5">
        <f t="shared" si="4"/>
        <v>2.0976135063447705</v>
      </c>
      <c r="X32" s="5">
        <f t="shared" si="5"/>
        <v>0.66332363307815301</v>
      </c>
    </row>
    <row r="33" spans="1:24" x14ac:dyDescent="0.25">
      <c r="A33" s="1">
        <v>31</v>
      </c>
      <c r="B33" s="1">
        <f t="shared" si="0"/>
        <v>940.85</v>
      </c>
      <c r="C33" s="1">
        <v>130.6</v>
      </c>
      <c r="D33" s="1"/>
      <c r="E33" s="1"/>
      <c r="F33" s="5">
        <f t="shared" si="2"/>
        <v>131.12000918468024</v>
      </c>
      <c r="G33" s="5">
        <f t="shared" si="1"/>
        <v>0.27040955215181617</v>
      </c>
      <c r="H33" s="1"/>
      <c r="I33" s="2" t="s">
        <v>43</v>
      </c>
      <c r="J33" s="1"/>
      <c r="K33" s="2" t="s">
        <v>31</v>
      </c>
      <c r="L33" s="1">
        <v>3159.3</v>
      </c>
      <c r="M33" s="1">
        <v>2305.9</v>
      </c>
      <c r="N33" s="1">
        <v>2640.2</v>
      </c>
      <c r="O33" s="1">
        <v>2082</v>
      </c>
      <c r="P33" s="1">
        <v>2229.1</v>
      </c>
      <c r="Q33" s="1">
        <v>2480</v>
      </c>
      <c r="R33" s="19">
        <v>2151.8000000000002</v>
      </c>
      <c r="S33" s="1">
        <v>2615.3000000000002</v>
      </c>
      <c r="T33" s="1">
        <v>2678.1</v>
      </c>
      <c r="U33" s="1">
        <v>2440.6</v>
      </c>
      <c r="V33" s="5">
        <f t="shared" si="3"/>
        <v>2478.23</v>
      </c>
      <c r="W33" s="5">
        <f t="shared" si="4"/>
        <v>300.9259246060405</v>
      </c>
      <c r="X33" s="5">
        <f t="shared" si="5"/>
        <v>95.161132874719584</v>
      </c>
    </row>
    <row r="34" spans="1:24" ht="17.25" x14ac:dyDescent="0.25">
      <c r="A34" s="1">
        <v>32</v>
      </c>
      <c r="B34" s="1">
        <f t="shared" si="0"/>
        <v>971.2</v>
      </c>
      <c r="C34" s="1">
        <v>131.19999999999999</v>
      </c>
      <c r="D34" s="1"/>
      <c r="E34" s="1"/>
      <c r="F34" s="5">
        <f t="shared" si="2"/>
        <v>131.44396557419151</v>
      </c>
      <c r="G34" s="5">
        <f t="shared" si="1"/>
        <v>5.9519201390598207E-2</v>
      </c>
      <c r="H34" s="1"/>
      <c r="I34" s="2" t="s">
        <v>44</v>
      </c>
      <c r="J34" s="1"/>
      <c r="K34" s="2" t="s">
        <v>39</v>
      </c>
      <c r="L34" s="1">
        <v>10.202999999999999</v>
      </c>
      <c r="M34" s="1">
        <v>2.8424999999999998</v>
      </c>
      <c r="N34" s="1">
        <v>6.5185000000000004</v>
      </c>
      <c r="O34" s="1">
        <v>3.8795000000000002</v>
      </c>
      <c r="P34" s="1">
        <v>5.2424999999999997</v>
      </c>
      <c r="Q34" s="1">
        <v>6.0701000000000001</v>
      </c>
      <c r="R34" s="19">
        <v>2.0558000000000001</v>
      </c>
      <c r="S34" s="1">
        <v>7.7922000000000002</v>
      </c>
      <c r="T34" s="1">
        <v>4.7592999999999996</v>
      </c>
      <c r="U34" s="1">
        <v>2.1194999999999999</v>
      </c>
      <c r="V34" s="17">
        <f>AVERAGE(L34:U34)</f>
        <v>5.1482900000000003</v>
      </c>
      <c r="W34" s="5">
        <f>_xlfn.STDEV.P(L34:U34)</f>
        <v>2.4716656325037163</v>
      </c>
      <c r="X34" s="5">
        <f>W34/SQRT(10)</f>
        <v>0.78160930130724493</v>
      </c>
    </row>
    <row r="35" spans="1:24" ht="17.25" x14ac:dyDescent="0.25">
      <c r="A35" s="1">
        <v>33</v>
      </c>
      <c r="B35" s="1">
        <f t="shared" si="0"/>
        <v>1001.5500000000001</v>
      </c>
      <c r="C35" s="1">
        <v>132</v>
      </c>
      <c r="D35" s="1"/>
      <c r="E35" s="1"/>
      <c r="F35" s="5">
        <f t="shared" si="2"/>
        <v>131.7679017515506</v>
      </c>
      <c r="G35" s="5">
        <f t="shared" si="1"/>
        <v>5.3869596933281201E-2</v>
      </c>
      <c r="H35" s="1"/>
      <c r="I35" s="2" t="s">
        <v>45</v>
      </c>
      <c r="J35" s="1"/>
      <c r="K35" s="7" t="s">
        <v>40</v>
      </c>
      <c r="L35" s="1">
        <v>93.084100000000007</v>
      </c>
      <c r="M35" s="1">
        <v>93.060900000000004</v>
      </c>
      <c r="N35" s="1">
        <v>93.070800000000006</v>
      </c>
      <c r="O35" s="1">
        <v>93.063599999999994</v>
      </c>
      <c r="P35" s="1">
        <v>93.067099999999996</v>
      </c>
      <c r="Q35" s="1">
        <v>93.063599999999994</v>
      </c>
      <c r="R35" s="20">
        <v>93.058999999999997</v>
      </c>
      <c r="S35" s="1">
        <v>93.076800000000006</v>
      </c>
      <c r="T35" s="1">
        <v>93.066299999999998</v>
      </c>
      <c r="U35" s="1">
        <v>93.059100000000001</v>
      </c>
      <c r="V35" s="1"/>
      <c r="W35" s="1"/>
      <c r="X35" s="1"/>
    </row>
    <row r="36" spans="1:24" x14ac:dyDescent="0.25">
      <c r="A36" s="1">
        <v>34</v>
      </c>
      <c r="B36" s="1">
        <f t="shared" si="0"/>
        <v>1031.9000000000001</v>
      </c>
      <c r="C36" s="1">
        <v>132.5</v>
      </c>
      <c r="D36" s="1"/>
      <c r="E36" s="1"/>
      <c r="F36" s="5">
        <f t="shared" si="2"/>
        <v>132.09181771801775</v>
      </c>
      <c r="G36" s="5">
        <f t="shared" si="1"/>
        <v>0.16661277532423635</v>
      </c>
      <c r="H36" s="2"/>
      <c r="I36" s="2" t="s">
        <v>47</v>
      </c>
      <c r="J36" s="2"/>
      <c r="K36" s="1"/>
      <c r="M36" s="1"/>
      <c r="N36" s="1"/>
      <c r="R36" t="s">
        <v>41</v>
      </c>
    </row>
    <row r="37" spans="1:24" x14ac:dyDescent="0.25">
      <c r="A37" s="1">
        <v>35</v>
      </c>
      <c r="B37" s="1">
        <f t="shared" si="0"/>
        <v>1062.25</v>
      </c>
      <c r="C37" s="1">
        <v>131.9</v>
      </c>
      <c r="D37" s="1"/>
      <c r="E37" s="1"/>
      <c r="F37" s="5">
        <f t="shared" si="2"/>
        <v>132.41571347485524</v>
      </c>
      <c r="G37" s="5">
        <f t="shared" si="1"/>
        <v>0.26596038814725836</v>
      </c>
      <c r="H37" s="2"/>
      <c r="I37" s="2" t="s">
        <v>48</v>
      </c>
      <c r="J37" s="2"/>
      <c r="L37" s="1"/>
      <c r="M37" s="1"/>
      <c r="N37" s="1"/>
    </row>
    <row r="38" spans="1:24" x14ac:dyDescent="0.25">
      <c r="A38" s="1">
        <v>36</v>
      </c>
      <c r="B38" s="1">
        <f t="shared" si="0"/>
        <v>1092.6000000000001</v>
      </c>
      <c r="C38" s="1">
        <v>133.30000000000001</v>
      </c>
      <c r="D38" s="1"/>
      <c r="E38" s="1"/>
      <c r="F38" s="5">
        <f t="shared" si="2"/>
        <v>132.73958902332441</v>
      </c>
      <c r="G38" s="5">
        <f t="shared" si="1"/>
        <v>0.31406046277849792</v>
      </c>
      <c r="H38" s="2"/>
      <c r="I38" s="2" t="s">
        <v>49</v>
      </c>
      <c r="J38" s="2"/>
      <c r="K38" s="1"/>
      <c r="L38" s="1"/>
      <c r="M38" s="1"/>
      <c r="N38" s="1"/>
    </row>
    <row r="39" spans="1:24" x14ac:dyDescent="0.25">
      <c r="A39" s="1">
        <v>37</v>
      </c>
      <c r="B39" s="1">
        <f t="shared" si="0"/>
        <v>1122.95</v>
      </c>
      <c r="C39" s="1">
        <v>133.80000000000001</v>
      </c>
      <c r="D39" s="1"/>
      <c r="E39" s="1"/>
      <c r="F39" s="5">
        <f t="shared" si="2"/>
        <v>133.06344436468333</v>
      </c>
      <c r="G39" s="5">
        <f t="shared" si="1"/>
        <v>0.5425142039167532</v>
      </c>
      <c r="H39" s="1"/>
      <c r="I39" s="1"/>
      <c r="J39" s="1"/>
      <c r="K39" s="1"/>
      <c r="L39" s="1"/>
      <c r="M39" s="1"/>
      <c r="N39" s="1"/>
    </row>
    <row r="40" spans="1:24" x14ac:dyDescent="0.25">
      <c r="A40" s="1">
        <v>38</v>
      </c>
      <c r="B40" s="1">
        <f t="shared" si="0"/>
        <v>1153.3</v>
      </c>
      <c r="C40" s="1">
        <v>132.1</v>
      </c>
      <c r="D40" s="1"/>
      <c r="E40" s="1"/>
      <c r="F40" s="5">
        <f t="shared" si="2"/>
        <v>133.38727950019646</v>
      </c>
      <c r="G40" s="5">
        <f t="shared" si="1"/>
        <v>1.6570885116260528</v>
      </c>
      <c r="H40" s="1"/>
      <c r="I40" s="1"/>
      <c r="J40" s="1"/>
      <c r="K40" s="1"/>
      <c r="L40" s="1"/>
      <c r="M40" s="1"/>
      <c r="N40" s="1"/>
    </row>
    <row r="41" spans="1:24" x14ac:dyDescent="0.25">
      <c r="A41" s="1">
        <v>39</v>
      </c>
      <c r="B41" s="1">
        <f t="shared" si="0"/>
        <v>1183.6500000000001</v>
      </c>
      <c r="C41" s="1">
        <v>132</v>
      </c>
      <c r="D41" s="1"/>
      <c r="E41" s="1"/>
      <c r="F41" s="5">
        <f t="shared" si="2"/>
        <v>133.71109443112186</v>
      </c>
      <c r="G41" s="5">
        <f t="shared" si="1"/>
        <v>2.9278441522162573</v>
      </c>
      <c r="H41" s="1"/>
      <c r="I41" s="1"/>
      <c r="J41" s="1"/>
      <c r="K41" s="1"/>
      <c r="L41" s="1"/>
      <c r="M41" s="1"/>
      <c r="N41" s="1"/>
    </row>
    <row r="42" spans="1:24" x14ac:dyDescent="0.25">
      <c r="A42" s="1">
        <v>40</v>
      </c>
      <c r="B42" s="1">
        <f>A42*$E$1</f>
        <v>1214</v>
      </c>
      <c r="C42" s="1">
        <v>133.9</v>
      </c>
      <c r="D42" s="1"/>
      <c r="E42" s="1"/>
      <c r="F42" s="5">
        <f t="shared" si="2"/>
        <v>134.03488915872083</v>
      </c>
      <c r="G42" s="5">
        <f>(C42-F42)^2</f>
        <v>1.8195085140411731E-2</v>
      </c>
      <c r="H42" s="1"/>
      <c r="I42" s="1"/>
      <c r="J42" s="1"/>
      <c r="K42" s="1"/>
      <c r="L42" s="1"/>
      <c r="M42" s="1"/>
      <c r="N42" s="1"/>
    </row>
    <row r="43" spans="1:24" x14ac:dyDescent="0.25">
      <c r="A43" s="11" t="s">
        <v>22</v>
      </c>
      <c r="B43" s="1"/>
      <c r="C43" s="1">
        <f>AVERAGE(C2:C42)</f>
        <v>127.43658536585367</v>
      </c>
      <c r="D43" s="1"/>
      <c r="E43" s="1"/>
      <c r="F43" s="1" t="s">
        <v>10</v>
      </c>
      <c r="G43" s="5">
        <f>SUM(G2:G42)</f>
        <v>93.621694775910143</v>
      </c>
      <c r="H43" s="1"/>
      <c r="I43" s="1"/>
      <c r="J43" s="1"/>
      <c r="K43" s="1"/>
      <c r="L43" s="1"/>
      <c r="M43" s="1"/>
      <c r="N43" s="1"/>
    </row>
    <row r="44" spans="1:24" x14ac:dyDescent="0.25">
      <c r="A44" s="11" t="s">
        <v>22</v>
      </c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</row>
    <row r="45" spans="1:24" x14ac:dyDescent="0.25">
      <c r="A45" s="11" t="s">
        <v>22</v>
      </c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</row>
    <row r="46" spans="1:24" x14ac:dyDescent="0.25">
      <c r="A46" s="11" t="s">
        <v>22</v>
      </c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</row>
    <row r="47" spans="1:24" x14ac:dyDescent="0.25">
      <c r="A47" s="1">
        <v>40</v>
      </c>
      <c r="B47" s="1">
        <f t="shared" ref="B47:B67" si="6">A47*$E$1</f>
        <v>1214</v>
      </c>
      <c r="C47" s="1">
        <v>133.9</v>
      </c>
      <c r="D47" s="1"/>
      <c r="E47" s="1"/>
      <c r="F47" s="5">
        <f>(1-$K$3)*$K$2+(1/$K$7)*(($K$6/$K$4)+$N$1*EXP(-$N$5*(B47-40*30.35))/($N$5-$K$4))</f>
        <v>134.03488915872083</v>
      </c>
      <c r="G47" s="5">
        <f t="shared" ref="G47:G110" si="7">(C47-F47)^2</f>
        <v>1.8195085140411731E-2</v>
      </c>
      <c r="H47" s="1"/>
      <c r="I47" s="1"/>
      <c r="J47" s="1"/>
      <c r="K47" s="1"/>
      <c r="L47" s="1"/>
      <c r="M47" s="1"/>
      <c r="N47" s="1"/>
    </row>
    <row r="48" spans="1:24" x14ac:dyDescent="0.25">
      <c r="A48" s="1">
        <v>41</v>
      </c>
      <c r="B48" s="1">
        <f t="shared" si="6"/>
        <v>1244.3500000000001</v>
      </c>
      <c r="C48" s="1">
        <v>134.1</v>
      </c>
      <c r="D48" s="1"/>
      <c r="E48" s="1"/>
      <c r="F48" s="5">
        <f t="shared" ref="F48:F111" si="8">(1-$K$3)*$K$2+(1/$K$7)*(($K$6/$K$4)+$N$1*EXP(-$N$5*(B48-40*30.35))/($N$5-$K$4))</f>
        <v>134.16568969538426</v>
      </c>
      <c r="G48" s="5">
        <f t="shared" si="7"/>
        <v>4.3151360796774901E-3</v>
      </c>
      <c r="H48" s="1"/>
      <c r="I48" s="1"/>
      <c r="J48" s="1"/>
      <c r="K48" s="1"/>
      <c r="L48" s="1"/>
      <c r="M48" s="1"/>
      <c r="N48" s="1"/>
    </row>
    <row r="49" spans="1:14" x14ac:dyDescent="0.25">
      <c r="A49" s="1">
        <v>42</v>
      </c>
      <c r="B49" s="1">
        <f t="shared" si="6"/>
        <v>1274.7</v>
      </c>
      <c r="C49" s="1">
        <v>135.30000000000001</v>
      </c>
      <c r="D49" s="1"/>
      <c r="E49" s="1"/>
      <c r="F49" s="5">
        <f t="shared" si="8"/>
        <v>134.29648693517424</v>
      </c>
      <c r="G49" s="5">
        <f t="shared" si="7"/>
        <v>1.0070384712760054</v>
      </c>
      <c r="H49" s="1"/>
      <c r="I49" s="1"/>
      <c r="J49" s="1"/>
      <c r="K49" s="1"/>
      <c r="L49" s="1"/>
      <c r="M49" s="1"/>
      <c r="N49" s="1"/>
    </row>
    <row r="50" spans="1:14" x14ac:dyDescent="0.25">
      <c r="A50" s="1">
        <v>43</v>
      </c>
      <c r="B50" s="1">
        <f t="shared" si="6"/>
        <v>1305.05</v>
      </c>
      <c r="C50" s="1">
        <v>132.80000000000001</v>
      </c>
      <c r="D50" s="1"/>
      <c r="E50" s="1"/>
      <c r="F50" s="5">
        <f t="shared" si="8"/>
        <v>134.42728087817389</v>
      </c>
      <c r="G50" s="5">
        <f t="shared" si="7"/>
        <v>2.6480430564703457</v>
      </c>
      <c r="H50" s="1"/>
      <c r="I50" s="1"/>
      <c r="J50" s="1"/>
      <c r="K50" s="1"/>
      <c r="L50" s="1"/>
      <c r="M50" s="1"/>
      <c r="N50" s="1"/>
    </row>
    <row r="51" spans="1:14" x14ac:dyDescent="0.25">
      <c r="A51" s="1">
        <v>44</v>
      </c>
      <c r="B51" s="1">
        <f t="shared" si="6"/>
        <v>1335.4</v>
      </c>
      <c r="C51" s="1">
        <v>132.80000000000001</v>
      </c>
      <c r="D51" s="1"/>
      <c r="E51" s="1"/>
      <c r="F51" s="5">
        <f t="shared" si="8"/>
        <v>134.55807152446508</v>
      </c>
      <c r="G51" s="5">
        <f t="shared" si="7"/>
        <v>3.0908154851349217</v>
      </c>
      <c r="H51" s="1"/>
      <c r="I51" s="1"/>
      <c r="J51" s="1"/>
      <c r="K51" s="1"/>
      <c r="L51" s="1"/>
      <c r="M51" s="1"/>
      <c r="N51" s="1"/>
    </row>
    <row r="52" spans="1:14" x14ac:dyDescent="0.25">
      <c r="A52" s="1">
        <v>45</v>
      </c>
      <c r="B52" s="1">
        <f t="shared" si="6"/>
        <v>1365.75</v>
      </c>
      <c r="C52" s="1">
        <v>131.19999999999999</v>
      </c>
      <c r="D52" s="1"/>
      <c r="E52" s="1"/>
      <c r="F52" s="5">
        <f t="shared" si="8"/>
        <v>134.68885887413194</v>
      </c>
      <c r="G52" s="5">
        <f t="shared" si="7"/>
        <v>12.172136243609254</v>
      </c>
      <c r="H52" s="1"/>
      <c r="I52" s="1"/>
      <c r="J52" s="1"/>
      <c r="K52" s="1"/>
      <c r="L52" s="1"/>
      <c r="M52" s="1"/>
      <c r="N52" s="1"/>
    </row>
    <row r="53" spans="1:14" x14ac:dyDescent="0.25">
      <c r="A53" s="1">
        <v>46</v>
      </c>
      <c r="B53" s="1">
        <f t="shared" si="6"/>
        <v>1396.1000000000001</v>
      </c>
      <c r="C53" s="1">
        <v>132.69999999999999</v>
      </c>
      <c r="D53" s="1"/>
      <c r="E53" s="1"/>
      <c r="F53" s="5">
        <f t="shared" si="8"/>
        <v>134.81964292725539</v>
      </c>
      <c r="G53" s="5">
        <f t="shared" si="7"/>
        <v>4.4928861390638346</v>
      </c>
      <c r="H53" s="1"/>
      <c r="I53" s="1"/>
      <c r="J53" s="1"/>
      <c r="K53" s="1"/>
      <c r="L53" s="1"/>
      <c r="M53" s="1"/>
      <c r="N53" s="1"/>
    </row>
    <row r="54" spans="1:14" x14ac:dyDescent="0.25">
      <c r="A54" s="1">
        <v>47</v>
      </c>
      <c r="B54" s="1">
        <f t="shared" si="6"/>
        <v>1426.45</v>
      </c>
      <c r="C54" s="1">
        <v>132.69999999999999</v>
      </c>
      <c r="D54" s="1"/>
      <c r="E54" s="1"/>
      <c r="F54" s="5">
        <f t="shared" si="8"/>
        <v>134.95042368392052</v>
      </c>
      <c r="G54" s="5">
        <f t="shared" si="7"/>
        <v>5.0644067571504516</v>
      </c>
      <c r="H54" s="1"/>
      <c r="I54" s="1"/>
      <c r="J54" s="1"/>
      <c r="K54" s="1"/>
      <c r="L54" s="1"/>
      <c r="M54" s="1"/>
      <c r="N54" s="1"/>
    </row>
    <row r="55" spans="1:14" x14ac:dyDescent="0.25">
      <c r="A55" s="1">
        <v>48</v>
      </c>
      <c r="B55" s="1">
        <f t="shared" si="6"/>
        <v>1456.8000000000002</v>
      </c>
      <c r="C55" s="1">
        <v>130.5</v>
      </c>
      <c r="D55" s="1"/>
      <c r="E55" s="1"/>
      <c r="F55" s="5">
        <f t="shared" si="8"/>
        <v>135.08120114421035</v>
      </c>
      <c r="G55" s="5">
        <f t="shared" si="7"/>
        <v>20.987403923714258</v>
      </c>
      <c r="H55" s="1"/>
      <c r="I55" s="1"/>
      <c r="J55" s="1"/>
      <c r="K55" s="1"/>
      <c r="L55" s="1"/>
      <c r="M55" s="1"/>
      <c r="N55" s="1"/>
    </row>
    <row r="56" spans="1:14" x14ac:dyDescent="0.25">
      <c r="A56" s="1">
        <v>49</v>
      </c>
      <c r="B56" s="1">
        <f t="shared" si="6"/>
        <v>1487.15</v>
      </c>
      <c r="C56" s="1">
        <v>130.9</v>
      </c>
      <c r="D56" s="1"/>
      <c r="E56" s="1"/>
      <c r="F56" s="5">
        <f t="shared" si="8"/>
        <v>135.21197530820689</v>
      </c>
      <c r="G56" s="5">
        <f t="shared" si="7"/>
        <v>18.59313105858584</v>
      </c>
      <c r="H56" s="1"/>
      <c r="I56" s="1"/>
      <c r="J56" s="1"/>
      <c r="K56" s="1"/>
      <c r="L56" s="1"/>
      <c r="M56" s="1"/>
      <c r="N56" s="1"/>
    </row>
    <row r="57" spans="1:14" x14ac:dyDescent="0.25">
      <c r="A57" s="1">
        <v>50</v>
      </c>
      <c r="B57" s="1">
        <f t="shared" si="6"/>
        <v>1517.5</v>
      </c>
      <c r="C57" s="1">
        <v>132</v>
      </c>
      <c r="D57" s="1"/>
      <c r="E57" s="1"/>
      <c r="F57" s="5">
        <f t="shared" si="8"/>
        <v>135.34274617599419</v>
      </c>
      <c r="G57" s="5">
        <f t="shared" si="7"/>
        <v>11.173951997123803</v>
      </c>
      <c r="H57" s="1"/>
      <c r="I57" s="1"/>
      <c r="J57" s="1"/>
      <c r="K57" s="1"/>
      <c r="L57" s="1"/>
      <c r="M57" s="1"/>
      <c r="N57" s="1"/>
    </row>
    <row r="58" spans="1:14" x14ac:dyDescent="0.25">
      <c r="A58" s="1">
        <v>51</v>
      </c>
      <c r="B58" s="1">
        <f t="shared" si="6"/>
        <v>1547.8500000000001</v>
      </c>
      <c r="C58" s="1">
        <v>132.19999999999999</v>
      </c>
      <c r="D58" s="1"/>
      <c r="E58" s="1"/>
      <c r="F58" s="5">
        <f t="shared" si="8"/>
        <v>135.47351374765634</v>
      </c>
      <c r="G58" s="5">
        <f t="shared" si="7"/>
        <v>10.715892256095136</v>
      </c>
      <c r="H58" s="1"/>
      <c r="I58" s="1"/>
      <c r="J58" s="1"/>
      <c r="K58" s="1"/>
      <c r="L58" s="1"/>
      <c r="M58" s="1"/>
      <c r="N58" s="1"/>
    </row>
    <row r="59" spans="1:14" x14ac:dyDescent="0.25">
      <c r="A59" s="1">
        <v>52</v>
      </c>
      <c r="B59" s="1">
        <f t="shared" si="6"/>
        <v>1578.2</v>
      </c>
      <c r="C59" s="1">
        <v>132.80000000000001</v>
      </c>
      <c r="D59" s="1"/>
      <c r="E59" s="1"/>
      <c r="F59" s="5">
        <f t="shared" si="8"/>
        <v>135.6042780232732</v>
      </c>
      <c r="G59" s="5">
        <f t="shared" si="7"/>
        <v>7.8639752318129581</v>
      </c>
      <c r="H59" s="1"/>
      <c r="I59" s="1"/>
      <c r="J59" s="1"/>
      <c r="K59" s="1"/>
      <c r="L59" s="1"/>
      <c r="M59" s="1"/>
      <c r="N59" s="1"/>
    </row>
    <row r="60" spans="1:14" x14ac:dyDescent="0.25">
      <c r="A60" s="1">
        <v>53</v>
      </c>
      <c r="B60" s="1">
        <f t="shared" si="6"/>
        <v>1608.5500000000002</v>
      </c>
      <c r="C60" s="1">
        <v>134.30000000000001</v>
      </c>
      <c r="D60" s="1"/>
      <c r="E60" s="1"/>
      <c r="F60" s="5">
        <f t="shared" si="8"/>
        <v>135.7350390029309</v>
      </c>
      <c r="G60" s="5">
        <f t="shared" si="7"/>
        <v>2.0593369399328902</v>
      </c>
      <c r="H60" s="1"/>
      <c r="I60" s="1"/>
      <c r="J60" s="1"/>
      <c r="K60" s="1"/>
      <c r="L60" s="1"/>
      <c r="M60" s="1"/>
      <c r="N60" s="1"/>
    </row>
    <row r="61" spans="1:14" x14ac:dyDescent="0.25">
      <c r="A61" s="1">
        <v>54</v>
      </c>
      <c r="B61" s="1">
        <f t="shared" si="6"/>
        <v>1638.9</v>
      </c>
      <c r="C61" s="1">
        <v>136.80000000000001</v>
      </c>
      <c r="D61" s="1"/>
      <c r="E61" s="1"/>
      <c r="F61" s="5">
        <f t="shared" si="8"/>
        <v>135.86579668671041</v>
      </c>
      <c r="G61" s="5">
        <f t="shared" si="7"/>
        <v>0.87273583056126769</v>
      </c>
      <c r="H61" s="1"/>
      <c r="I61" s="1"/>
      <c r="J61" s="1"/>
      <c r="K61" s="1"/>
      <c r="L61" s="1"/>
      <c r="M61" s="1"/>
      <c r="N61" s="1"/>
    </row>
    <row r="62" spans="1:14" x14ac:dyDescent="0.25">
      <c r="A62" s="1">
        <v>55</v>
      </c>
      <c r="B62" s="1">
        <f t="shared" si="6"/>
        <v>1669.25</v>
      </c>
      <c r="C62" s="1">
        <v>138.30000000000001</v>
      </c>
      <c r="D62" s="1"/>
      <c r="E62" s="1"/>
      <c r="F62" s="5">
        <f t="shared" si="8"/>
        <v>135.99655107469579</v>
      </c>
      <c r="G62" s="5">
        <f t="shared" si="7"/>
        <v>5.3058769514851836</v>
      </c>
      <c r="H62" s="1"/>
      <c r="I62" s="1"/>
      <c r="J62" s="1"/>
      <c r="K62" s="1"/>
      <c r="L62" s="1"/>
      <c r="M62" s="1"/>
      <c r="N62" s="1"/>
    </row>
    <row r="63" spans="1:14" x14ac:dyDescent="0.25">
      <c r="A63" s="1">
        <v>56</v>
      </c>
      <c r="B63" s="1">
        <f t="shared" si="6"/>
        <v>1699.6000000000001</v>
      </c>
      <c r="C63" s="1">
        <v>141.5</v>
      </c>
      <c r="D63" s="1"/>
      <c r="E63" s="1"/>
      <c r="F63" s="5">
        <f t="shared" si="8"/>
        <v>136.12730216697221</v>
      </c>
      <c r="G63" s="5">
        <f t="shared" si="7"/>
        <v>28.865882005021465</v>
      </c>
      <c r="H63" s="1"/>
      <c r="I63" s="1"/>
      <c r="J63" s="1"/>
      <c r="K63" s="1"/>
      <c r="L63" s="1"/>
      <c r="M63" s="1"/>
      <c r="N63" s="1"/>
    </row>
    <row r="64" spans="1:14" x14ac:dyDescent="0.25">
      <c r="A64" s="1">
        <v>57</v>
      </c>
      <c r="B64" s="1">
        <f t="shared" si="6"/>
        <v>1729.95</v>
      </c>
      <c r="C64" s="1">
        <v>142.19999999999999</v>
      </c>
      <c r="D64" s="1"/>
      <c r="E64" s="1"/>
      <c r="F64" s="5">
        <f t="shared" si="8"/>
        <v>136.25804996361734</v>
      </c>
      <c r="G64" s="5">
        <f t="shared" si="7"/>
        <v>35.306770234867777</v>
      </c>
      <c r="H64" s="1"/>
      <c r="I64" s="1"/>
      <c r="J64" s="1"/>
      <c r="K64" s="1"/>
      <c r="L64" s="1"/>
      <c r="M64" s="1"/>
      <c r="N64" s="1"/>
    </row>
    <row r="65" spans="1:14" x14ac:dyDescent="0.25">
      <c r="A65" s="1">
        <v>58</v>
      </c>
      <c r="B65" s="1">
        <f t="shared" si="6"/>
        <v>1760.3000000000002</v>
      </c>
      <c r="C65" s="1">
        <v>141.4</v>
      </c>
      <c r="D65" s="1"/>
      <c r="E65" s="1"/>
      <c r="F65" s="5">
        <f t="shared" si="8"/>
        <v>136.38879446472058</v>
      </c>
      <c r="G65" s="5">
        <f t="shared" si="7"/>
        <v>25.112180916815198</v>
      </c>
      <c r="H65" s="1"/>
      <c r="I65" s="1"/>
      <c r="J65" s="1"/>
      <c r="K65" s="1"/>
      <c r="L65" s="1"/>
      <c r="M65" s="1"/>
      <c r="N65" s="1"/>
    </row>
    <row r="66" spans="1:14" x14ac:dyDescent="0.25">
      <c r="A66" s="1">
        <v>59</v>
      </c>
      <c r="B66" s="1">
        <f t="shared" si="6"/>
        <v>1790.65</v>
      </c>
      <c r="C66" s="1">
        <v>140.69999999999999</v>
      </c>
      <c r="D66" s="1"/>
      <c r="E66" s="1"/>
      <c r="F66" s="5">
        <f t="shared" si="8"/>
        <v>136.51953567036071</v>
      </c>
      <c r="G66" s="5">
        <f t="shared" si="7"/>
        <v>17.476282011386381</v>
      </c>
      <c r="H66" s="1"/>
      <c r="I66" s="1"/>
      <c r="J66" s="1"/>
      <c r="K66" s="1"/>
      <c r="L66" s="1"/>
      <c r="M66" s="1"/>
      <c r="N66" s="1"/>
    </row>
    <row r="67" spans="1:14" x14ac:dyDescent="0.25">
      <c r="A67" s="1">
        <v>60</v>
      </c>
      <c r="B67" s="5">
        <f t="shared" si="6"/>
        <v>1821</v>
      </c>
      <c r="C67" s="1">
        <v>142.1</v>
      </c>
      <c r="D67" s="1"/>
      <c r="E67" s="1"/>
      <c r="F67" s="5">
        <f t="shared" si="8"/>
        <v>136.65027358062076</v>
      </c>
      <c r="G67" s="5">
        <f t="shared" si="7"/>
        <v>29.699518046079984</v>
      </c>
      <c r="H67" s="1"/>
      <c r="I67" s="1"/>
      <c r="J67" s="1"/>
      <c r="K67" s="1"/>
      <c r="L67" s="1"/>
      <c r="M67" s="1"/>
      <c r="N67" s="1"/>
    </row>
    <row r="68" spans="1:14" x14ac:dyDescent="0.25">
      <c r="A68" s="1">
        <v>61</v>
      </c>
      <c r="B68" s="1">
        <f t="shared" ref="B68:B131" si="9">A68*30.35</f>
        <v>1851.3500000000001</v>
      </c>
      <c r="C68" s="1">
        <v>142.69999999999999</v>
      </c>
      <c r="D68" s="1"/>
      <c r="E68" s="1"/>
      <c r="F68" s="5">
        <f t="shared" si="8"/>
        <v>136.78100819558694</v>
      </c>
      <c r="G68" s="5">
        <f t="shared" si="7"/>
        <v>35.0344639807089</v>
      </c>
      <c r="H68" s="1"/>
      <c r="I68" s="1"/>
      <c r="J68" s="1"/>
      <c r="K68" s="1"/>
      <c r="L68" s="1"/>
      <c r="M68" s="1"/>
      <c r="N68" s="1"/>
    </row>
    <row r="69" spans="1:14" x14ac:dyDescent="0.25">
      <c r="A69" s="1">
        <v>62</v>
      </c>
      <c r="B69" s="1">
        <f t="shared" si="9"/>
        <v>1881.7</v>
      </c>
      <c r="C69" s="1">
        <v>142.9</v>
      </c>
      <c r="D69" s="1"/>
      <c r="E69" s="1"/>
      <c r="F69" s="5">
        <f t="shared" si="8"/>
        <v>136.91173951534012</v>
      </c>
      <c r="G69" s="5">
        <f t="shared" si="7"/>
        <v>35.859263632139097</v>
      </c>
      <c r="H69" s="1"/>
      <c r="I69" s="1"/>
      <c r="J69" s="1"/>
      <c r="K69" s="1"/>
      <c r="L69" s="1"/>
      <c r="M69" s="1"/>
      <c r="N69" s="1"/>
    </row>
    <row r="70" spans="1:14" x14ac:dyDescent="0.25">
      <c r="A70" s="1">
        <v>63</v>
      </c>
      <c r="B70" s="1">
        <f t="shared" si="9"/>
        <v>1912.0500000000002</v>
      </c>
      <c r="C70" s="1">
        <v>142.69999999999999</v>
      </c>
      <c r="D70" s="1"/>
      <c r="E70" s="1"/>
      <c r="F70" s="5">
        <f t="shared" si="8"/>
        <v>137.04246753996227</v>
      </c>
      <c r="G70" s="5">
        <f t="shared" si="7"/>
        <v>32.007673536380395</v>
      </c>
      <c r="H70" s="1"/>
      <c r="I70" s="1"/>
      <c r="J70" s="1"/>
      <c r="K70" s="1"/>
      <c r="L70" s="1"/>
      <c r="M70" s="1"/>
      <c r="N70" s="1"/>
    </row>
    <row r="71" spans="1:14" x14ac:dyDescent="0.25">
      <c r="A71" s="1">
        <v>64</v>
      </c>
      <c r="B71" s="1">
        <f t="shared" si="9"/>
        <v>1942.4</v>
      </c>
      <c r="C71" s="1">
        <v>143.9</v>
      </c>
      <c r="D71" s="1"/>
      <c r="E71" s="1"/>
      <c r="F71" s="5">
        <f t="shared" si="8"/>
        <v>137.17319226953964</v>
      </c>
      <c r="G71" s="5">
        <f t="shared" si="7"/>
        <v>45.249942242581326</v>
      </c>
      <c r="H71" s="1"/>
      <c r="I71" s="1"/>
      <c r="J71" s="1"/>
      <c r="K71" s="1"/>
      <c r="L71" s="1"/>
      <c r="M71" s="1"/>
      <c r="N71" s="1"/>
    </row>
    <row r="72" spans="1:14" x14ac:dyDescent="0.25">
      <c r="A72" s="1">
        <v>65</v>
      </c>
      <c r="B72" s="1">
        <f t="shared" si="9"/>
        <v>1972.75</v>
      </c>
      <c r="C72" s="1">
        <v>142.1</v>
      </c>
      <c r="D72" s="1"/>
      <c r="E72" s="1"/>
      <c r="F72" s="5">
        <f t="shared" si="8"/>
        <v>137.30391370415305</v>
      </c>
      <c r="G72" s="5">
        <f t="shared" si="7"/>
        <v>23.002443757210894</v>
      </c>
      <c r="H72" s="1"/>
      <c r="I72" s="1"/>
      <c r="J72" s="1"/>
      <c r="K72" s="1"/>
      <c r="L72" s="1"/>
      <c r="M72" s="1"/>
      <c r="N72" s="1"/>
    </row>
    <row r="73" spans="1:14" x14ac:dyDescent="0.25">
      <c r="A73" s="1">
        <v>66</v>
      </c>
      <c r="B73" s="1">
        <f t="shared" si="9"/>
        <v>2003.1000000000001</v>
      </c>
      <c r="C73" s="1">
        <v>143.80000000000001</v>
      </c>
      <c r="D73" s="1"/>
      <c r="E73" s="1"/>
      <c r="F73" s="5">
        <f t="shared" si="8"/>
        <v>137.43463184388452</v>
      </c>
      <c r="G73" s="5">
        <f t="shared" si="7"/>
        <v>40.517911762889163</v>
      </c>
      <c r="H73" s="1"/>
      <c r="I73" s="1"/>
      <c r="J73" s="1"/>
      <c r="K73" s="1"/>
      <c r="L73" s="1"/>
      <c r="M73" s="1"/>
      <c r="N73" s="1"/>
    </row>
    <row r="74" spans="1:14" x14ac:dyDescent="0.25">
      <c r="A74" s="1">
        <v>67</v>
      </c>
      <c r="B74" s="1">
        <f t="shared" si="9"/>
        <v>2033.45</v>
      </c>
      <c r="C74" s="1">
        <v>144.1</v>
      </c>
      <c r="D74" s="1"/>
      <c r="E74" s="1"/>
      <c r="F74" s="5">
        <f t="shared" si="8"/>
        <v>137.56534668882023</v>
      </c>
      <c r="G74" s="5">
        <f t="shared" si="7"/>
        <v>42.701693897312694</v>
      </c>
      <c r="H74" s="1"/>
      <c r="I74" s="1"/>
      <c r="J74" s="1"/>
      <c r="K74" s="1"/>
      <c r="L74" s="1"/>
      <c r="M74" s="1"/>
      <c r="N74" s="1"/>
    </row>
    <row r="75" spans="1:14" x14ac:dyDescent="0.25">
      <c r="A75" s="2">
        <v>68</v>
      </c>
      <c r="B75" s="1">
        <f t="shared" si="9"/>
        <v>2063.8000000000002</v>
      </c>
      <c r="C75" s="1">
        <v>136.4</v>
      </c>
      <c r="D75" s="1"/>
      <c r="E75" s="1"/>
      <c r="F75" s="5">
        <f t="shared" si="8"/>
        <v>137.69605823904107</v>
      </c>
      <c r="G75" s="5">
        <f t="shared" si="7"/>
        <v>1.6797669589862116</v>
      </c>
      <c r="H75" s="1"/>
      <c r="I75" s="1"/>
      <c r="J75" s="1"/>
      <c r="K75" s="1"/>
      <c r="L75" s="1"/>
      <c r="M75" s="1"/>
      <c r="N75" s="1"/>
    </row>
    <row r="76" spans="1:14" x14ac:dyDescent="0.25">
      <c r="A76" s="2">
        <v>69</v>
      </c>
      <c r="B76" s="1">
        <f t="shared" si="9"/>
        <v>2094.15</v>
      </c>
      <c r="C76" s="1">
        <v>132.9</v>
      </c>
      <c r="D76" s="1"/>
      <c r="E76" s="1"/>
      <c r="F76" s="5">
        <f t="shared" si="8"/>
        <v>137.82676649463113</v>
      </c>
      <c r="G76" s="5">
        <f t="shared" si="7"/>
        <v>24.273028092619857</v>
      </c>
      <c r="H76" s="1"/>
      <c r="I76" s="1"/>
      <c r="J76" s="1"/>
      <c r="K76" s="1"/>
      <c r="L76" s="1"/>
      <c r="M76" s="1"/>
      <c r="N76" s="1"/>
    </row>
    <row r="77" spans="1:14" x14ac:dyDescent="0.25">
      <c r="A77" s="2">
        <v>70</v>
      </c>
      <c r="B77" s="1">
        <f t="shared" si="9"/>
        <v>2124.5</v>
      </c>
      <c r="C77" s="1">
        <v>130.69999999999999</v>
      </c>
      <c r="D77" s="1"/>
      <c r="E77" s="1"/>
      <c r="F77" s="5">
        <f t="shared" si="8"/>
        <v>137.95747145567134</v>
      </c>
      <c r="G77" s="5">
        <f t="shared" si="7"/>
        <v>52.670891929884426</v>
      </c>
      <c r="H77" s="1"/>
      <c r="I77" s="1"/>
      <c r="J77" s="1"/>
      <c r="K77" s="1"/>
      <c r="L77" s="1"/>
      <c r="M77" s="1"/>
      <c r="N77" s="1"/>
    </row>
    <row r="78" spans="1:14" x14ac:dyDescent="0.25">
      <c r="A78" s="2">
        <v>71</v>
      </c>
      <c r="B78" s="1">
        <f t="shared" si="9"/>
        <v>2154.85</v>
      </c>
      <c r="C78" s="1">
        <v>130.80000000000001</v>
      </c>
      <c r="D78" s="1"/>
      <c r="E78" s="1"/>
      <c r="F78" s="5">
        <f t="shared" si="8"/>
        <v>138.08817312224784</v>
      </c>
      <c r="G78" s="5">
        <f t="shared" si="7"/>
        <v>53.117467459855632</v>
      </c>
      <c r="H78" s="1"/>
      <c r="I78" s="1"/>
      <c r="J78" s="1"/>
      <c r="K78" s="1"/>
      <c r="L78" s="1"/>
      <c r="M78" s="1"/>
      <c r="N78" s="1"/>
    </row>
    <row r="79" spans="1:14" x14ac:dyDescent="0.25">
      <c r="A79" s="2">
        <v>72</v>
      </c>
      <c r="B79" s="1">
        <f t="shared" si="9"/>
        <v>2185.2000000000003</v>
      </c>
      <c r="C79" s="12">
        <v>130.69999999999999</v>
      </c>
      <c r="D79" s="1"/>
      <c r="E79" s="1"/>
      <c r="F79" s="5">
        <f t="shared" si="8"/>
        <v>138.2188714944416</v>
      </c>
      <c r="G79" s="5">
        <f t="shared" si="7"/>
        <v>56.53342854992664</v>
      </c>
      <c r="H79" s="1"/>
      <c r="I79" s="1"/>
      <c r="J79" s="1"/>
      <c r="K79" s="1"/>
      <c r="L79" s="1"/>
      <c r="M79" s="1"/>
      <c r="N79" s="1"/>
    </row>
    <row r="80" spans="1:14" x14ac:dyDescent="0.25">
      <c r="A80" s="2">
        <v>73</v>
      </c>
      <c r="B80" s="1">
        <f t="shared" si="9"/>
        <v>2215.5500000000002</v>
      </c>
      <c r="C80" s="1">
        <v>132.1</v>
      </c>
      <c r="D80" s="1"/>
      <c r="E80" s="1"/>
      <c r="F80" s="5">
        <f t="shared" si="8"/>
        <v>138.34956657233664</v>
      </c>
      <c r="G80" s="5">
        <f t="shared" si="7"/>
        <v>39.057082342067631</v>
      </c>
      <c r="H80" s="1"/>
      <c r="I80" s="1"/>
      <c r="J80" s="1"/>
      <c r="K80" s="1"/>
      <c r="L80" s="1"/>
      <c r="M80" s="1"/>
      <c r="N80" s="1"/>
    </row>
    <row r="81" spans="1:14" x14ac:dyDescent="0.25">
      <c r="A81" s="2">
        <v>74</v>
      </c>
      <c r="B81" s="1">
        <f t="shared" si="9"/>
        <v>2245.9</v>
      </c>
      <c r="C81" s="1">
        <v>133.69999999999999</v>
      </c>
      <c r="D81" s="1"/>
      <c r="E81" s="1"/>
      <c r="F81" s="5">
        <f t="shared" si="8"/>
        <v>138.48025835601496</v>
      </c>
      <c r="G81" s="5">
        <f t="shared" si="7"/>
        <v>22.850869950250928</v>
      </c>
      <c r="H81" s="1"/>
      <c r="I81" s="1"/>
      <c r="J81" s="1"/>
      <c r="K81" s="1"/>
      <c r="L81" s="1"/>
      <c r="M81" s="1"/>
      <c r="N81" s="1"/>
    </row>
    <row r="82" spans="1:14" x14ac:dyDescent="0.25">
      <c r="A82" s="1">
        <v>75</v>
      </c>
      <c r="B82" s="1">
        <f t="shared" si="9"/>
        <v>2276.25</v>
      </c>
      <c r="C82" s="1">
        <v>134.4</v>
      </c>
      <c r="D82" s="1"/>
      <c r="E82" s="1"/>
      <c r="F82" s="5">
        <f t="shared" si="8"/>
        <v>138.61094684556065</v>
      </c>
      <c r="G82" s="5">
        <f t="shared" si="7"/>
        <v>17.73207333613712</v>
      </c>
      <c r="H82" s="1"/>
      <c r="I82" s="1"/>
      <c r="J82" s="1"/>
      <c r="K82" s="1"/>
      <c r="L82" s="1"/>
      <c r="M82" s="1"/>
      <c r="N82" s="1"/>
    </row>
    <row r="83" spans="1:14" x14ac:dyDescent="0.25">
      <c r="A83" s="1">
        <v>76</v>
      </c>
      <c r="B83" s="1">
        <f t="shared" si="9"/>
        <v>2306.6</v>
      </c>
      <c r="C83" s="1">
        <v>135.9</v>
      </c>
      <c r="D83" s="1"/>
      <c r="E83" s="1"/>
      <c r="F83" s="5">
        <f t="shared" si="8"/>
        <v>138.74163204105454</v>
      </c>
      <c r="G83" s="5">
        <f t="shared" si="7"/>
        <v>8.0748726567477807</v>
      </c>
      <c r="H83" s="1"/>
      <c r="I83" s="1"/>
      <c r="J83" s="1"/>
      <c r="K83" s="1"/>
      <c r="L83" s="1"/>
      <c r="M83" s="1"/>
      <c r="N83" s="1"/>
    </row>
    <row r="84" spans="1:14" x14ac:dyDescent="0.25">
      <c r="A84" s="1">
        <v>77</v>
      </c>
      <c r="B84" s="1">
        <f t="shared" si="9"/>
        <v>2336.9500000000003</v>
      </c>
      <c r="C84" s="1">
        <v>136</v>
      </c>
      <c r="D84" s="1"/>
      <c r="E84" s="1"/>
      <c r="F84" s="5">
        <f t="shared" si="8"/>
        <v>138.87231394258396</v>
      </c>
      <c r="G84" s="5">
        <f t="shared" si="7"/>
        <v>8.2501873847621994</v>
      </c>
      <c r="H84" s="1"/>
      <c r="I84" s="1"/>
      <c r="J84" s="1"/>
      <c r="K84" s="1"/>
      <c r="L84" s="1"/>
      <c r="M84" s="1"/>
      <c r="N84" s="1"/>
    </row>
    <row r="85" spans="1:14" x14ac:dyDescent="0.25">
      <c r="A85" s="1">
        <v>78</v>
      </c>
      <c r="B85" s="1">
        <f t="shared" si="9"/>
        <v>2367.3000000000002</v>
      </c>
      <c r="C85" s="1">
        <v>138.80000000000001</v>
      </c>
      <c r="D85" s="1"/>
      <c r="E85" s="1"/>
      <c r="F85" s="5">
        <f t="shared" si="8"/>
        <v>139.0029925502277</v>
      </c>
      <c r="G85" s="5">
        <f t="shared" si="7"/>
        <v>4.1205975447941662E-2</v>
      </c>
      <c r="H85" s="1"/>
      <c r="I85" s="1"/>
      <c r="J85" s="1"/>
      <c r="K85" s="1"/>
      <c r="L85" s="1"/>
      <c r="M85" s="1"/>
      <c r="N85" s="1"/>
    </row>
    <row r="86" spans="1:14" x14ac:dyDescent="0.25">
      <c r="A86" s="1">
        <v>79</v>
      </c>
      <c r="B86" s="1">
        <f t="shared" si="9"/>
        <v>2397.65</v>
      </c>
      <c r="C86" s="1">
        <v>139.4</v>
      </c>
      <c r="D86" s="1"/>
      <c r="E86" s="1"/>
      <c r="F86" s="5">
        <f t="shared" si="8"/>
        <v>139.13366786407084</v>
      </c>
      <c r="G86" s="5">
        <f t="shared" si="7"/>
        <v>7.0932806628589362E-2</v>
      </c>
      <c r="H86" s="1"/>
      <c r="I86" s="1"/>
      <c r="J86" s="1"/>
      <c r="K86" s="1"/>
      <c r="L86" s="1"/>
      <c r="M86" s="1"/>
      <c r="N86" s="1"/>
    </row>
    <row r="87" spans="1:14" x14ac:dyDescent="0.25">
      <c r="A87" s="1">
        <v>80</v>
      </c>
      <c r="B87" s="1">
        <f t="shared" si="9"/>
        <v>2428</v>
      </c>
      <c r="C87" s="1">
        <v>142.69999999999999</v>
      </c>
      <c r="D87" s="1"/>
      <c r="E87" s="1"/>
      <c r="F87" s="5">
        <f t="shared" si="8"/>
        <v>139.26433988419538</v>
      </c>
      <c r="G87" s="5">
        <f t="shared" si="7"/>
        <v>11.80376043133054</v>
      </c>
      <c r="H87" s="1"/>
      <c r="I87" s="1"/>
      <c r="J87" s="1"/>
      <c r="K87" s="1"/>
      <c r="L87" s="1"/>
      <c r="M87" s="1"/>
      <c r="N87" s="1"/>
    </row>
    <row r="88" spans="1:14" x14ac:dyDescent="0.25">
      <c r="A88" s="1">
        <v>81</v>
      </c>
      <c r="B88" s="1">
        <f t="shared" si="9"/>
        <v>2458.35</v>
      </c>
      <c r="C88" s="1">
        <v>144.4</v>
      </c>
      <c r="D88" s="1"/>
      <c r="E88" s="1"/>
      <c r="F88" s="5">
        <f t="shared" si="8"/>
        <v>139.39500861068646</v>
      </c>
      <c r="G88" s="5">
        <f t="shared" si="7"/>
        <v>25.049938807102734</v>
      </c>
      <c r="H88" s="1"/>
      <c r="I88" s="1"/>
      <c r="J88" s="1"/>
      <c r="K88" s="1"/>
      <c r="L88" s="1"/>
      <c r="M88" s="1"/>
      <c r="N88" s="1"/>
    </row>
    <row r="89" spans="1:14" x14ac:dyDescent="0.25">
      <c r="A89" s="1">
        <v>82</v>
      </c>
      <c r="B89" s="1">
        <f t="shared" si="9"/>
        <v>2488.7000000000003</v>
      </c>
      <c r="C89" s="1">
        <v>143.4</v>
      </c>
      <c r="D89" s="1"/>
      <c r="E89" s="1"/>
      <c r="F89" s="5">
        <f t="shared" si="8"/>
        <v>139.52567404362389</v>
      </c>
      <c r="G89" s="5">
        <f t="shared" si="7"/>
        <v>15.01040161624967</v>
      </c>
      <c r="H89" s="1"/>
      <c r="I89" s="1"/>
      <c r="J89" s="1"/>
      <c r="K89" s="1"/>
      <c r="L89" s="1"/>
      <c r="M89" s="1"/>
      <c r="N89" s="1"/>
    </row>
    <row r="90" spans="1:14" x14ac:dyDescent="0.25">
      <c r="A90" s="1">
        <v>83</v>
      </c>
      <c r="B90" s="1">
        <f t="shared" si="9"/>
        <v>2519.0500000000002</v>
      </c>
      <c r="C90" s="1">
        <v>143.30000000000001</v>
      </c>
      <c r="D90" s="1"/>
      <c r="E90" s="1"/>
      <c r="F90" s="5">
        <f t="shared" si="8"/>
        <v>139.65633618309391</v>
      </c>
      <c r="G90" s="5">
        <f t="shared" si="7"/>
        <v>13.276286010630718</v>
      </c>
      <c r="H90" s="1"/>
      <c r="I90" s="1"/>
      <c r="J90" s="1"/>
      <c r="K90" s="1"/>
      <c r="L90" s="1"/>
      <c r="M90" s="1"/>
      <c r="N90" s="1"/>
    </row>
    <row r="91" spans="1:14" x14ac:dyDescent="0.25">
      <c r="A91" s="1">
        <v>84</v>
      </c>
      <c r="B91" s="1">
        <f t="shared" si="9"/>
        <v>2549.4</v>
      </c>
      <c r="C91" s="1">
        <v>143.6</v>
      </c>
      <c r="D91" s="1"/>
      <c r="E91" s="1"/>
      <c r="F91" s="5">
        <f t="shared" si="8"/>
        <v>139.78699502917635</v>
      </c>
      <c r="G91" s="5">
        <f t="shared" si="7"/>
        <v>14.539006907525797</v>
      </c>
      <c r="H91" s="1"/>
      <c r="I91" s="1"/>
      <c r="J91" s="1"/>
      <c r="K91" s="1"/>
      <c r="L91" s="1"/>
      <c r="M91" s="1"/>
      <c r="N91" s="1"/>
    </row>
    <row r="92" spans="1:14" x14ac:dyDescent="0.25">
      <c r="A92" s="1">
        <v>85</v>
      </c>
      <c r="B92" s="1">
        <f t="shared" si="9"/>
        <v>2579.75</v>
      </c>
      <c r="C92" s="1">
        <v>144.4</v>
      </c>
      <c r="D92" s="1"/>
      <c r="E92" s="1"/>
      <c r="F92" s="5">
        <f t="shared" si="8"/>
        <v>139.91765058195847</v>
      </c>
      <c r="G92" s="5">
        <f t="shared" si="7"/>
        <v>20.091456305417303</v>
      </c>
      <c r="H92" s="1"/>
      <c r="I92" s="1"/>
      <c r="J92" s="1"/>
      <c r="K92" s="1"/>
      <c r="L92" s="1"/>
      <c r="M92" s="1"/>
      <c r="N92" s="1"/>
    </row>
    <row r="93" spans="1:14" x14ac:dyDescent="0.25">
      <c r="A93" s="1">
        <v>86</v>
      </c>
      <c r="B93" s="1">
        <f t="shared" si="9"/>
        <v>2610.1</v>
      </c>
      <c r="C93" s="1">
        <v>144.5</v>
      </c>
      <c r="D93" s="1"/>
      <c r="E93" s="1"/>
      <c r="F93" s="5">
        <f t="shared" si="8"/>
        <v>140.04830284151905</v>
      </c>
      <c r="G93" s="5">
        <f t="shared" si="7"/>
        <v>19.8176075908274</v>
      </c>
      <c r="H93" s="1"/>
      <c r="I93" s="1"/>
      <c r="J93" s="1"/>
      <c r="K93" s="1"/>
      <c r="L93" s="1"/>
      <c r="M93" s="1"/>
      <c r="N93" s="1"/>
    </row>
    <row r="94" spans="1:14" x14ac:dyDescent="0.25">
      <c r="A94" s="1">
        <v>87</v>
      </c>
      <c r="B94" s="1">
        <f t="shared" si="9"/>
        <v>2640.4500000000003</v>
      </c>
      <c r="C94" s="1">
        <v>146.30000000000001</v>
      </c>
      <c r="D94" s="1"/>
      <c r="E94" s="1"/>
      <c r="F94" s="5">
        <f t="shared" si="8"/>
        <v>140.17895180794216</v>
      </c>
      <c r="G94" s="5">
        <f t="shared" si="7"/>
        <v>37.467230969494743</v>
      </c>
      <c r="H94" s="1"/>
      <c r="I94" s="1"/>
      <c r="J94" s="1"/>
      <c r="K94" s="1"/>
      <c r="L94" s="1"/>
      <c r="M94" s="1"/>
      <c r="N94" s="1"/>
    </row>
    <row r="95" spans="1:14" x14ac:dyDescent="0.25">
      <c r="A95" s="1">
        <v>88</v>
      </c>
      <c r="B95" s="1">
        <f t="shared" si="9"/>
        <v>2670.8</v>
      </c>
      <c r="C95" s="1">
        <v>146.6</v>
      </c>
      <c r="D95" s="1"/>
      <c r="E95" s="1"/>
      <c r="F95" s="5">
        <f t="shared" si="8"/>
        <v>140.30959748131187</v>
      </c>
      <c r="G95" s="5">
        <f t="shared" si="7"/>
        <v>39.569163847117913</v>
      </c>
      <c r="H95" s="1"/>
      <c r="I95" s="1"/>
      <c r="J95" s="1"/>
      <c r="K95" s="1"/>
      <c r="L95" s="1"/>
      <c r="M95" s="1"/>
      <c r="N95" s="1"/>
    </row>
    <row r="96" spans="1:14" x14ac:dyDescent="0.25">
      <c r="A96" s="1">
        <v>89</v>
      </c>
      <c r="B96" s="1">
        <f t="shared" si="9"/>
        <v>2701.15</v>
      </c>
      <c r="C96" s="1">
        <v>146.6</v>
      </c>
      <c r="D96" s="1"/>
      <c r="E96" s="1"/>
      <c r="F96" s="5">
        <f t="shared" si="8"/>
        <v>140.44023986171123</v>
      </c>
      <c r="G96" s="5">
        <f t="shared" si="7"/>
        <v>37.942644961251169</v>
      </c>
      <c r="H96" s="1"/>
      <c r="I96" s="1"/>
      <c r="J96" s="1"/>
      <c r="K96" s="1"/>
      <c r="L96" s="1"/>
      <c r="M96" s="1"/>
      <c r="N96" s="1"/>
    </row>
    <row r="97" spans="1:14" x14ac:dyDescent="0.25">
      <c r="A97" s="1">
        <v>90</v>
      </c>
      <c r="B97" s="1">
        <f t="shared" si="9"/>
        <v>2731.5</v>
      </c>
      <c r="C97" s="1">
        <v>147.69999999999999</v>
      </c>
      <c r="D97" s="1"/>
      <c r="E97" s="1"/>
      <c r="F97" s="5">
        <f t="shared" si="8"/>
        <v>140.57087894922219</v>
      </c>
      <c r="G97" s="5">
        <f t="shared" si="7"/>
        <v>50.824366956643125</v>
      </c>
      <c r="H97" s="1"/>
      <c r="I97" s="1"/>
      <c r="J97" s="1"/>
      <c r="K97" s="1"/>
      <c r="L97" s="1"/>
      <c r="M97" s="1"/>
      <c r="N97" s="1"/>
    </row>
    <row r="98" spans="1:14" x14ac:dyDescent="0.25">
      <c r="A98" s="1">
        <v>91</v>
      </c>
      <c r="B98" s="1">
        <f t="shared" si="9"/>
        <v>2761.85</v>
      </c>
      <c r="C98" s="1">
        <v>148</v>
      </c>
      <c r="D98" s="1"/>
      <c r="E98" s="1"/>
      <c r="F98" s="5">
        <f t="shared" si="8"/>
        <v>140.70151474392776</v>
      </c>
      <c r="G98" s="5">
        <f t="shared" si="7"/>
        <v>53.267887033103875</v>
      </c>
      <c r="H98" s="1"/>
      <c r="I98" s="1"/>
      <c r="J98" s="1"/>
      <c r="K98" s="1"/>
      <c r="L98" s="1"/>
      <c r="M98" s="1"/>
      <c r="N98" s="1"/>
    </row>
    <row r="99" spans="1:14" x14ac:dyDescent="0.25">
      <c r="A99" s="1">
        <v>92</v>
      </c>
      <c r="B99" s="1">
        <f t="shared" si="9"/>
        <v>2792.2000000000003</v>
      </c>
      <c r="C99" s="1">
        <v>148.5</v>
      </c>
      <c r="D99" s="1"/>
      <c r="E99" s="1"/>
      <c r="F99" s="5">
        <f t="shared" si="8"/>
        <v>140.83214724591204</v>
      </c>
      <c r="G99" s="5">
        <f t="shared" si="7"/>
        <v>58.795965858374309</v>
      </c>
      <c r="H99" s="1"/>
      <c r="I99" s="1"/>
      <c r="J99" s="1"/>
      <c r="K99" s="1"/>
      <c r="L99" s="1"/>
      <c r="M99" s="1"/>
      <c r="N99" s="1"/>
    </row>
    <row r="100" spans="1:14" x14ac:dyDescent="0.25">
      <c r="A100" s="1">
        <v>93</v>
      </c>
      <c r="B100" s="1">
        <f t="shared" si="9"/>
        <v>2822.55</v>
      </c>
      <c r="C100" s="1">
        <v>149.80000000000001</v>
      </c>
      <c r="D100" s="1"/>
      <c r="E100" s="1"/>
      <c r="F100" s="5">
        <f t="shared" si="8"/>
        <v>140.96277645525805</v>
      </c>
      <c r="G100" s="5">
        <f t="shared" si="7"/>
        <v>78.096519979741643</v>
      </c>
      <c r="H100" s="1"/>
      <c r="I100" s="1"/>
      <c r="J100" s="1"/>
      <c r="K100" s="1"/>
      <c r="L100" s="1"/>
      <c r="M100" s="1"/>
      <c r="N100" s="1"/>
    </row>
    <row r="101" spans="1:14" x14ac:dyDescent="0.25">
      <c r="A101" s="1">
        <v>94</v>
      </c>
      <c r="B101" s="1">
        <f t="shared" si="9"/>
        <v>2852.9</v>
      </c>
      <c r="C101" s="1">
        <v>152.4</v>
      </c>
      <c r="D101" s="1"/>
      <c r="E101" s="1"/>
      <c r="F101" s="5">
        <f t="shared" si="8"/>
        <v>141.09340237204773</v>
      </c>
      <c r="G101" s="5">
        <f t="shared" si="7"/>
        <v>127.83914992041593</v>
      </c>
      <c r="H101" s="1"/>
      <c r="I101" s="1"/>
      <c r="J101" s="1"/>
      <c r="K101" s="1"/>
      <c r="L101" s="1"/>
      <c r="M101" s="1"/>
      <c r="N101" s="1"/>
    </row>
    <row r="102" spans="1:14" x14ac:dyDescent="0.25">
      <c r="A102" s="1">
        <v>95</v>
      </c>
      <c r="B102" s="1">
        <f t="shared" si="9"/>
        <v>2883.25</v>
      </c>
      <c r="C102" s="1">
        <v>148.5</v>
      </c>
      <c r="D102" s="1"/>
      <c r="E102" s="1"/>
      <c r="F102" s="5">
        <f t="shared" si="8"/>
        <v>141.22402499636411</v>
      </c>
      <c r="G102" s="5">
        <f t="shared" si="7"/>
        <v>52.939812253534321</v>
      </c>
      <c r="H102" s="1"/>
      <c r="I102" s="1"/>
      <c r="J102" s="1"/>
      <c r="K102" s="1"/>
      <c r="L102" s="1"/>
      <c r="M102" s="1"/>
      <c r="N102" s="1"/>
    </row>
    <row r="103" spans="1:14" x14ac:dyDescent="0.25">
      <c r="A103" s="2">
        <v>96</v>
      </c>
      <c r="B103" s="1">
        <f t="shared" si="9"/>
        <v>2913.6000000000004</v>
      </c>
      <c r="C103" s="1">
        <v>144.5</v>
      </c>
      <c r="D103" s="1"/>
      <c r="E103" s="1"/>
      <c r="F103" s="5">
        <f t="shared" si="8"/>
        <v>141.3546443282913</v>
      </c>
      <c r="G103" s="5">
        <f t="shared" si="7"/>
        <v>9.8932623015500845</v>
      </c>
      <c r="H103" s="1"/>
      <c r="I103" s="1"/>
      <c r="J103" s="1"/>
      <c r="K103" s="1"/>
      <c r="L103" s="1"/>
      <c r="M103" s="1"/>
      <c r="N103" s="1"/>
    </row>
    <row r="104" spans="1:14" x14ac:dyDescent="0.25">
      <c r="A104" s="2">
        <v>97</v>
      </c>
      <c r="B104" s="1">
        <f t="shared" si="9"/>
        <v>2943.9500000000003</v>
      </c>
      <c r="C104" s="1">
        <v>141.69999999999999</v>
      </c>
      <c r="D104" s="1"/>
      <c r="E104" s="1"/>
      <c r="F104" s="5">
        <f t="shared" si="8"/>
        <v>141.48526036791122</v>
      </c>
      <c r="G104" s="5">
        <f t="shared" si="7"/>
        <v>4.6113109589618201E-2</v>
      </c>
      <c r="H104" s="1"/>
      <c r="I104" s="1"/>
      <c r="J104" s="1"/>
      <c r="K104" s="1"/>
      <c r="L104" s="1"/>
      <c r="M104" s="1"/>
      <c r="N104" s="1"/>
    </row>
    <row r="105" spans="1:14" x14ac:dyDescent="0.25">
      <c r="A105" s="2">
        <v>98</v>
      </c>
      <c r="B105" s="1">
        <f t="shared" si="9"/>
        <v>2974.3</v>
      </c>
      <c r="C105" s="1">
        <v>140.30000000000001</v>
      </c>
      <c r="D105" s="1"/>
      <c r="E105" s="1"/>
      <c r="F105" s="5">
        <f t="shared" si="8"/>
        <v>141.61587311530582</v>
      </c>
      <c r="G105" s="5">
        <f t="shared" si="7"/>
        <v>1.731522055584606</v>
      </c>
      <c r="H105" s="1"/>
      <c r="I105" s="1"/>
      <c r="J105" s="1"/>
      <c r="K105" s="1"/>
      <c r="L105" s="1"/>
      <c r="M105" s="1"/>
      <c r="N105" s="1"/>
    </row>
    <row r="106" spans="1:14" x14ac:dyDescent="0.25">
      <c r="A106" s="2">
        <v>99</v>
      </c>
      <c r="B106" s="1">
        <f t="shared" si="9"/>
        <v>3004.65</v>
      </c>
      <c r="C106" s="1">
        <v>139.1</v>
      </c>
      <c r="D106" s="1"/>
      <c r="E106" s="1"/>
      <c r="F106" s="5">
        <f t="shared" si="8"/>
        <v>141.74648257056134</v>
      </c>
      <c r="G106" s="5">
        <f t="shared" si="7"/>
        <v>7.0038699962849922</v>
      </c>
      <c r="H106" s="1"/>
      <c r="I106" s="1"/>
      <c r="J106" s="1"/>
      <c r="K106" s="1"/>
      <c r="L106" s="1"/>
      <c r="M106" s="1"/>
      <c r="N106" s="1"/>
    </row>
    <row r="107" spans="1:14" x14ac:dyDescent="0.25">
      <c r="A107" s="2">
        <v>100</v>
      </c>
      <c r="B107" s="1">
        <f t="shared" si="9"/>
        <v>3035</v>
      </c>
      <c r="C107" s="1">
        <v>138.19999999999999</v>
      </c>
      <c r="D107" s="1"/>
      <c r="E107" s="1"/>
      <c r="F107" s="5">
        <f t="shared" si="8"/>
        <v>141.8770887337576</v>
      </c>
      <c r="G107" s="5">
        <f t="shared" si="7"/>
        <v>13.520981555927174</v>
      </c>
      <c r="H107" s="1"/>
      <c r="I107" s="1"/>
      <c r="J107" s="1"/>
      <c r="K107" s="1"/>
      <c r="L107" s="1"/>
      <c r="M107" s="1"/>
      <c r="N107" s="1"/>
    </row>
    <row r="108" spans="1:14" x14ac:dyDescent="0.25">
      <c r="A108" s="2">
        <v>101</v>
      </c>
      <c r="B108" s="1">
        <f t="shared" si="9"/>
        <v>3065.3500000000004</v>
      </c>
      <c r="C108" s="1">
        <v>140.5</v>
      </c>
      <c r="D108" s="1"/>
      <c r="E108" s="1"/>
      <c r="F108" s="5">
        <f t="shared" si="8"/>
        <v>142.0076916049787</v>
      </c>
      <c r="G108" s="5">
        <f t="shared" si="7"/>
        <v>2.2731339757232574</v>
      </c>
      <c r="H108" s="1"/>
      <c r="I108" s="1"/>
      <c r="J108" s="1"/>
      <c r="K108" s="1"/>
      <c r="L108" s="1"/>
      <c r="M108" s="1"/>
      <c r="N108" s="1"/>
    </row>
    <row r="109" spans="1:14" x14ac:dyDescent="0.25">
      <c r="A109" s="1">
        <v>102</v>
      </c>
      <c r="B109" s="1">
        <f t="shared" si="9"/>
        <v>3095.7000000000003</v>
      </c>
      <c r="C109" s="1">
        <v>143.30000000000001</v>
      </c>
      <c r="D109" s="1"/>
      <c r="E109" s="1"/>
      <c r="F109" s="5">
        <f t="shared" si="8"/>
        <v>142.13829118430976</v>
      </c>
      <c r="G109" s="5">
        <f t="shared" si="7"/>
        <v>1.349567372452436</v>
      </c>
      <c r="H109" s="1"/>
      <c r="I109" s="1"/>
      <c r="J109" s="1"/>
      <c r="K109" s="1"/>
      <c r="L109" s="1"/>
      <c r="M109" s="1"/>
      <c r="N109" s="1"/>
    </row>
    <row r="110" spans="1:14" x14ac:dyDescent="0.25">
      <c r="A110" s="1">
        <v>103</v>
      </c>
      <c r="B110" s="1">
        <f t="shared" si="9"/>
        <v>3126.05</v>
      </c>
      <c r="C110" s="1">
        <v>145.30000000000001</v>
      </c>
      <c r="D110" s="1"/>
      <c r="E110" s="1"/>
      <c r="F110" s="5">
        <f t="shared" si="8"/>
        <v>142.26888747182957</v>
      </c>
      <c r="G110" s="5">
        <f t="shared" si="7"/>
        <v>9.1876431584317917</v>
      </c>
      <c r="H110" s="1"/>
      <c r="I110" s="1"/>
      <c r="J110" s="1"/>
      <c r="K110" s="1"/>
      <c r="L110" s="1"/>
      <c r="M110" s="1"/>
      <c r="N110" s="1"/>
    </row>
    <row r="111" spans="1:14" x14ac:dyDescent="0.25">
      <c r="A111" s="1">
        <v>104</v>
      </c>
      <c r="B111" s="1">
        <f t="shared" si="9"/>
        <v>3156.4</v>
      </c>
      <c r="C111" s="1">
        <v>145.69999999999999</v>
      </c>
      <c r="D111" s="1"/>
      <c r="E111" s="1"/>
      <c r="F111" s="5">
        <f t="shared" si="8"/>
        <v>142.39948046762538</v>
      </c>
      <c r="G111" s="5">
        <f t="shared" ref="G111:G174" si="10">(C111-F111)^2</f>
        <v>10.893429183586301</v>
      </c>
      <c r="H111" s="1"/>
      <c r="I111" s="1"/>
      <c r="J111" s="1"/>
      <c r="K111" s="1"/>
      <c r="L111" s="1"/>
      <c r="M111" s="1"/>
      <c r="N111" s="1"/>
    </row>
    <row r="112" spans="1:14" x14ac:dyDescent="0.25">
      <c r="A112" s="1">
        <v>105</v>
      </c>
      <c r="B112" s="1">
        <f t="shared" si="9"/>
        <v>3186.75</v>
      </c>
      <c r="C112" s="1">
        <v>147</v>
      </c>
      <c r="D112" s="1"/>
      <c r="E112" s="1"/>
      <c r="F112" s="5">
        <f t="shared" ref="F112:F175" si="11">(1-$K$3)*$K$2+(1/$K$7)*(($K$6/$K$4)+$N$1*EXP(-$N$5*(B112-40*30.35))/($N$5-$K$4))</f>
        <v>142.530070171776</v>
      </c>
      <c r="G112" s="5">
        <f t="shared" si="10"/>
        <v>19.980272669246606</v>
      </c>
      <c r="H112" s="1"/>
      <c r="I112" s="1"/>
      <c r="J112" s="1"/>
      <c r="K112" s="1"/>
      <c r="L112" s="1"/>
      <c r="M112" s="1"/>
      <c r="N112" s="1"/>
    </row>
    <row r="113" spans="1:14" x14ac:dyDescent="0.25">
      <c r="A113" s="1">
        <v>106</v>
      </c>
      <c r="B113" s="1">
        <f t="shared" si="9"/>
        <v>3217.1000000000004</v>
      </c>
      <c r="C113" s="1">
        <v>150</v>
      </c>
      <c r="D113" s="1"/>
      <c r="E113" s="1"/>
      <c r="F113" s="5">
        <f t="shared" si="11"/>
        <v>142.66065658436759</v>
      </c>
      <c r="G113" s="5">
        <f t="shared" si="10"/>
        <v>53.865961772586857</v>
      </c>
      <c r="H113" s="1"/>
      <c r="I113" s="1"/>
      <c r="J113" s="1"/>
      <c r="K113" s="1"/>
      <c r="L113" s="1"/>
      <c r="M113" s="1"/>
      <c r="N113" s="1"/>
    </row>
    <row r="114" spans="1:14" x14ac:dyDescent="0.25">
      <c r="A114" s="1">
        <v>107</v>
      </c>
      <c r="B114" s="1">
        <f t="shared" si="9"/>
        <v>3247.4500000000003</v>
      </c>
      <c r="C114" s="1">
        <v>149.80000000000001</v>
      </c>
      <c r="D114" s="1"/>
      <c r="E114" s="1"/>
      <c r="F114" s="5">
        <f t="shared" si="11"/>
        <v>142.79123970548213</v>
      </c>
      <c r="G114" s="5">
        <f t="shared" si="10"/>
        <v>49.122720866010418</v>
      </c>
      <c r="H114" s="1"/>
      <c r="I114" s="1"/>
      <c r="J114" s="1"/>
      <c r="K114" s="1"/>
      <c r="L114" s="1"/>
      <c r="M114" s="1"/>
      <c r="N114" s="1"/>
    </row>
    <row r="115" spans="1:14" x14ac:dyDescent="0.25">
      <c r="A115" s="1">
        <v>108</v>
      </c>
      <c r="B115" s="1">
        <f t="shared" si="9"/>
        <v>3277.8</v>
      </c>
      <c r="C115" s="1">
        <v>150.5</v>
      </c>
      <c r="D115" s="1"/>
      <c r="E115" s="1"/>
      <c r="F115" s="5">
        <f t="shared" si="11"/>
        <v>142.92181953520156</v>
      </c>
      <c r="G115" s="5">
        <f t="shared" si="10"/>
        <v>57.428819157052637</v>
      </c>
      <c r="H115" s="1"/>
      <c r="I115" s="1"/>
      <c r="J115" s="1"/>
      <c r="K115" s="1"/>
      <c r="L115" s="1"/>
      <c r="M115" s="1"/>
      <c r="N115" s="1"/>
    </row>
    <row r="116" spans="1:14" x14ac:dyDescent="0.25">
      <c r="A116" s="1">
        <v>109</v>
      </c>
      <c r="B116" s="1">
        <f t="shared" si="9"/>
        <v>3308.15</v>
      </c>
      <c r="C116" s="1">
        <v>151.9</v>
      </c>
      <c r="D116" s="1"/>
      <c r="E116" s="1"/>
      <c r="F116" s="5">
        <f t="shared" si="11"/>
        <v>143.05239607361108</v>
      </c>
      <c r="G116" s="5">
        <f t="shared" si="10"/>
        <v>78.28009523825277</v>
      </c>
      <c r="H116" s="1"/>
      <c r="I116" s="1"/>
      <c r="J116" s="1"/>
      <c r="K116" s="1"/>
      <c r="L116" s="1"/>
      <c r="M116" s="1"/>
      <c r="N116" s="1"/>
    </row>
    <row r="117" spans="1:14" x14ac:dyDescent="0.25">
      <c r="A117" s="1">
        <v>110</v>
      </c>
      <c r="B117" s="1">
        <f t="shared" si="9"/>
        <v>3338.5</v>
      </c>
      <c r="C117" s="1">
        <v>151.4</v>
      </c>
      <c r="D117" s="1"/>
      <c r="E117" s="1"/>
      <c r="F117" s="5">
        <f t="shared" si="11"/>
        <v>143.18296932079153</v>
      </c>
      <c r="G117" s="5">
        <f t="shared" si="10"/>
        <v>67.519593183053331</v>
      </c>
      <c r="H117" s="1"/>
      <c r="I117" s="1"/>
      <c r="J117" s="1"/>
      <c r="K117" s="1"/>
      <c r="L117" s="1"/>
      <c r="M117" s="1"/>
      <c r="N117" s="1"/>
    </row>
    <row r="118" spans="1:14" x14ac:dyDescent="0.25">
      <c r="A118" s="1">
        <v>111</v>
      </c>
      <c r="B118" s="1">
        <f t="shared" si="9"/>
        <v>3368.8500000000004</v>
      </c>
      <c r="C118" s="1">
        <v>151.1</v>
      </c>
      <c r="D118" s="1"/>
      <c r="E118" s="1"/>
      <c r="F118" s="5">
        <f t="shared" si="11"/>
        <v>143.31353927682596</v>
      </c>
      <c r="G118" s="5">
        <f t="shared" si="10"/>
        <v>60.628970593531854</v>
      </c>
      <c r="H118" s="1"/>
      <c r="I118" s="1"/>
      <c r="J118" s="1"/>
      <c r="K118" s="1"/>
      <c r="L118" s="1"/>
      <c r="M118" s="1"/>
      <c r="N118" s="1"/>
    </row>
    <row r="119" spans="1:14" x14ac:dyDescent="0.25">
      <c r="A119" s="1">
        <v>112</v>
      </c>
      <c r="B119" s="1">
        <f t="shared" si="9"/>
        <v>3399.2000000000003</v>
      </c>
      <c r="C119" s="1">
        <v>150.30000000000001</v>
      </c>
      <c r="D119" s="1"/>
      <c r="E119" s="1"/>
      <c r="F119" s="5">
        <f t="shared" si="11"/>
        <v>143.44410594179843</v>
      </c>
      <c r="G119" s="5">
        <f t="shared" si="10"/>
        <v>47.003283337283797</v>
      </c>
      <c r="H119" s="1"/>
      <c r="I119" s="1"/>
      <c r="J119" s="1"/>
      <c r="K119" s="1"/>
      <c r="L119" s="1"/>
      <c r="M119" s="1"/>
      <c r="N119" s="1"/>
    </row>
    <row r="120" spans="1:14" x14ac:dyDescent="0.25">
      <c r="A120" s="2">
        <v>113</v>
      </c>
      <c r="B120" s="1">
        <f t="shared" si="9"/>
        <v>3429.55</v>
      </c>
      <c r="C120" s="1">
        <v>147</v>
      </c>
      <c r="D120" s="1"/>
      <c r="E120" s="1"/>
      <c r="F120" s="5">
        <f t="shared" si="11"/>
        <v>143.57466931579091</v>
      </c>
      <c r="G120" s="5">
        <f t="shared" si="10"/>
        <v>11.732890296184289</v>
      </c>
      <c r="H120" s="1"/>
      <c r="I120" s="1"/>
      <c r="J120" s="1"/>
      <c r="K120" s="1"/>
      <c r="L120" s="1"/>
      <c r="M120" s="1"/>
      <c r="N120" s="1"/>
    </row>
    <row r="121" spans="1:14" x14ac:dyDescent="0.25">
      <c r="A121" s="2">
        <v>114</v>
      </c>
      <c r="B121" s="1">
        <f t="shared" si="9"/>
        <v>3459.9</v>
      </c>
      <c r="C121" s="1">
        <v>145.69999999999999</v>
      </c>
      <c r="D121" s="1"/>
      <c r="E121" s="1"/>
      <c r="F121" s="5">
        <f t="shared" si="11"/>
        <v>143.7052293988875</v>
      </c>
      <c r="G121" s="5">
        <f t="shared" si="10"/>
        <v>3.9791097510626932</v>
      </c>
      <c r="H121" s="1"/>
      <c r="I121" s="1"/>
      <c r="J121" s="1"/>
      <c r="K121" s="1"/>
      <c r="L121" s="1"/>
      <c r="M121" s="1"/>
      <c r="N121" s="1"/>
    </row>
    <row r="122" spans="1:14" x14ac:dyDescent="0.25">
      <c r="A122" s="2">
        <v>115</v>
      </c>
      <c r="B122" s="1">
        <f t="shared" si="9"/>
        <v>3490.25</v>
      </c>
      <c r="C122" s="1">
        <v>142.1</v>
      </c>
      <c r="D122" s="1"/>
      <c r="E122" s="1"/>
      <c r="F122" s="5">
        <f t="shared" si="11"/>
        <v>143.8357861911712</v>
      </c>
      <c r="G122" s="5">
        <f t="shared" si="10"/>
        <v>3.0129537014606242</v>
      </c>
      <c r="H122" s="1"/>
      <c r="I122" s="1"/>
      <c r="J122" s="1"/>
      <c r="K122" s="1"/>
      <c r="L122" s="1"/>
      <c r="M122" s="1"/>
      <c r="N122" s="1"/>
    </row>
    <row r="123" spans="1:14" x14ac:dyDescent="0.25">
      <c r="A123" s="2">
        <v>116</v>
      </c>
      <c r="B123" s="1">
        <f t="shared" si="9"/>
        <v>3520.6000000000004</v>
      </c>
      <c r="C123" s="1">
        <v>139.69999999999999</v>
      </c>
      <c r="D123" s="1"/>
      <c r="E123" s="1"/>
      <c r="F123" s="5">
        <f t="shared" si="11"/>
        <v>143.96633969272398</v>
      </c>
      <c r="G123" s="5">
        <f t="shared" si="10"/>
        <v>18.20165437371222</v>
      </c>
      <c r="H123" s="1"/>
      <c r="I123" s="1"/>
      <c r="J123" s="1"/>
      <c r="K123" s="1"/>
      <c r="L123" s="1"/>
      <c r="M123" s="1"/>
      <c r="N123" s="1"/>
    </row>
    <row r="124" spans="1:14" x14ac:dyDescent="0.25">
      <c r="A124" s="2">
        <v>117</v>
      </c>
      <c r="B124" s="1">
        <f t="shared" si="9"/>
        <v>3550.9500000000003</v>
      </c>
      <c r="C124" s="1">
        <v>138.6</v>
      </c>
      <c r="D124" s="1"/>
      <c r="E124" s="1"/>
      <c r="F124" s="5">
        <f t="shared" si="11"/>
        <v>144.09688990362775</v>
      </c>
      <c r="G124" s="5">
        <f t="shared" si="10"/>
        <v>30.215798612604811</v>
      </c>
      <c r="H124" s="1"/>
      <c r="I124" s="1"/>
      <c r="J124" s="1"/>
      <c r="K124" s="1"/>
      <c r="L124" s="1"/>
      <c r="M124" s="1"/>
      <c r="N124" s="1"/>
    </row>
    <row r="125" spans="1:14" x14ac:dyDescent="0.25">
      <c r="A125" s="2">
        <v>118</v>
      </c>
      <c r="B125" s="1">
        <f t="shared" si="9"/>
        <v>3581.3</v>
      </c>
      <c r="C125" s="1">
        <v>137.4</v>
      </c>
      <c r="D125" s="1"/>
      <c r="E125" s="1"/>
      <c r="F125" s="5">
        <f t="shared" si="11"/>
        <v>144.22743682396882</v>
      </c>
      <c r="G125" s="5">
        <f t="shared" si="10"/>
        <v>46.613893585285311</v>
      </c>
      <c r="H125" s="1"/>
      <c r="I125" s="1"/>
      <c r="J125" s="1"/>
      <c r="K125" s="1"/>
      <c r="L125" s="1"/>
      <c r="M125" s="1"/>
      <c r="N125" s="1"/>
    </row>
    <row r="126" spans="1:14" x14ac:dyDescent="0.25">
      <c r="A126" s="1">
        <v>119</v>
      </c>
      <c r="B126" s="1">
        <f t="shared" si="9"/>
        <v>3611.65</v>
      </c>
      <c r="C126" s="1">
        <v>137.5</v>
      </c>
      <c r="D126" s="1"/>
      <c r="E126" s="1"/>
      <c r="F126" s="5">
        <f t="shared" si="11"/>
        <v>144.35798045382691</v>
      </c>
      <c r="G126" s="5">
        <f t="shared" si="10"/>
        <v>47.03189590507197</v>
      </c>
      <c r="H126" s="1"/>
      <c r="I126" s="1"/>
      <c r="J126" s="1"/>
      <c r="K126" s="1"/>
      <c r="L126" s="1"/>
      <c r="M126" s="1"/>
      <c r="N126" s="1"/>
    </row>
    <row r="127" spans="1:14" x14ac:dyDescent="0.25">
      <c r="A127" s="1">
        <v>120</v>
      </c>
      <c r="B127" s="1">
        <f t="shared" si="9"/>
        <v>3642</v>
      </c>
      <c r="C127" s="1">
        <v>137.19999999999999</v>
      </c>
      <c r="D127" s="1"/>
      <c r="E127" s="1"/>
      <c r="F127" s="5">
        <f t="shared" si="11"/>
        <v>144.48852079328725</v>
      </c>
      <c r="G127" s="5">
        <f t="shared" si="10"/>
        <v>53.122535354180776</v>
      </c>
      <c r="H127" s="1"/>
      <c r="I127" s="1"/>
      <c r="J127" s="1"/>
      <c r="K127" s="1"/>
      <c r="L127" s="1"/>
      <c r="M127" s="1"/>
      <c r="N127" s="1"/>
    </row>
    <row r="128" spans="1:14" x14ac:dyDescent="0.25">
      <c r="A128" s="1">
        <v>121</v>
      </c>
      <c r="B128" s="1">
        <f t="shared" si="9"/>
        <v>3672.3500000000004</v>
      </c>
      <c r="C128" s="1">
        <v>136.19999999999999</v>
      </c>
      <c r="D128" s="1"/>
      <c r="E128" s="1"/>
      <c r="F128" s="5">
        <f t="shared" si="11"/>
        <v>144.61905784243069</v>
      </c>
      <c r="G128" s="5">
        <f t="shared" si="10"/>
        <v>70.880534954193934</v>
      </c>
      <c r="H128" s="1"/>
      <c r="I128" s="1"/>
      <c r="J128" s="1"/>
      <c r="K128" s="1"/>
      <c r="L128" s="1"/>
      <c r="M128" s="1"/>
      <c r="N128" s="1"/>
    </row>
    <row r="129" spans="1:14" x14ac:dyDescent="0.25">
      <c r="A129" s="1">
        <v>122</v>
      </c>
      <c r="B129" s="1">
        <f t="shared" si="9"/>
        <v>3702.7000000000003</v>
      </c>
      <c r="C129" s="1">
        <v>136.9</v>
      </c>
      <c r="D129" s="1"/>
      <c r="E129" s="1"/>
      <c r="F129" s="5">
        <f t="shared" si="11"/>
        <v>144.74959160134026</v>
      </c>
      <c r="G129" s="5">
        <f t="shared" si="10"/>
        <v>61.616088307831404</v>
      </c>
      <c r="H129" s="1"/>
      <c r="I129" s="1"/>
      <c r="J129" s="1"/>
      <c r="K129" s="1"/>
      <c r="L129" s="1"/>
      <c r="M129" s="1"/>
      <c r="N129" s="1"/>
    </row>
    <row r="130" spans="1:14" x14ac:dyDescent="0.25">
      <c r="A130" s="1">
        <v>123</v>
      </c>
      <c r="B130" s="1">
        <f t="shared" si="9"/>
        <v>3733.05</v>
      </c>
      <c r="C130" s="1">
        <v>138.30000000000001</v>
      </c>
      <c r="D130" s="1"/>
      <c r="E130" s="1"/>
      <c r="F130" s="5">
        <f t="shared" si="11"/>
        <v>144.88012207010112</v>
      </c>
      <c r="G130" s="5">
        <f t="shared" si="10"/>
        <v>43.29800645743174</v>
      </c>
      <c r="H130" s="1"/>
      <c r="I130" s="1"/>
      <c r="J130" s="1"/>
      <c r="K130" s="1"/>
      <c r="L130" s="1"/>
      <c r="M130" s="1"/>
      <c r="N130" s="1"/>
    </row>
    <row r="131" spans="1:14" x14ac:dyDescent="0.25">
      <c r="A131" s="1">
        <v>124</v>
      </c>
      <c r="B131" s="1">
        <f t="shared" si="9"/>
        <v>3763.4</v>
      </c>
      <c r="C131" s="1">
        <v>139</v>
      </c>
      <c r="D131" s="1"/>
      <c r="E131" s="1"/>
      <c r="F131" s="5">
        <f t="shared" si="11"/>
        <v>145.01064924879523</v>
      </c>
      <c r="G131" s="5">
        <f t="shared" si="10"/>
        <v>36.127904392042687</v>
      </c>
      <c r="H131" s="1"/>
      <c r="I131" s="1"/>
      <c r="J131" s="1"/>
      <c r="K131" s="1"/>
      <c r="L131" s="1"/>
      <c r="M131" s="1"/>
      <c r="N131" s="1"/>
    </row>
    <row r="132" spans="1:14" x14ac:dyDescent="0.25">
      <c r="A132" s="1">
        <v>125</v>
      </c>
      <c r="B132" s="1">
        <f t="shared" ref="B132:B195" si="12">A132*30.35</f>
        <v>3793.75</v>
      </c>
      <c r="C132" s="1">
        <v>139.4</v>
      </c>
      <c r="D132" s="1"/>
      <c r="E132" s="1"/>
      <c r="F132" s="5">
        <f t="shared" si="11"/>
        <v>145.1411731375045</v>
      </c>
      <c r="G132" s="5">
        <f t="shared" si="10"/>
        <v>32.961068994803142</v>
      </c>
      <c r="H132" s="1"/>
      <c r="I132" s="1"/>
      <c r="J132" s="1"/>
      <c r="K132" s="1"/>
      <c r="L132" s="1"/>
      <c r="M132" s="1"/>
      <c r="N132" s="1"/>
    </row>
    <row r="133" spans="1:14" x14ac:dyDescent="0.25">
      <c r="A133" s="1">
        <v>126</v>
      </c>
      <c r="B133" s="1">
        <f t="shared" si="12"/>
        <v>3824.1000000000004</v>
      </c>
      <c r="C133" s="1">
        <v>142</v>
      </c>
      <c r="D133" s="1"/>
      <c r="E133" s="1"/>
      <c r="F133" s="5">
        <f t="shared" si="11"/>
        <v>145.27169373631202</v>
      </c>
      <c r="G133" s="5">
        <f t="shared" si="10"/>
        <v>10.703979904223283</v>
      </c>
      <c r="H133" s="1"/>
      <c r="I133" s="1"/>
      <c r="J133" s="1"/>
      <c r="K133" s="1"/>
      <c r="L133" s="1"/>
      <c r="M133" s="1"/>
      <c r="N133" s="1"/>
    </row>
    <row r="134" spans="1:14" x14ac:dyDescent="0.25">
      <c r="A134" s="1">
        <v>127</v>
      </c>
      <c r="B134" s="1">
        <f t="shared" si="12"/>
        <v>3854.4500000000003</v>
      </c>
      <c r="C134" s="1">
        <v>144.30000000000001</v>
      </c>
      <c r="D134" s="1"/>
      <c r="E134" s="1"/>
      <c r="F134" s="5">
        <f t="shared" si="11"/>
        <v>145.40221104530181</v>
      </c>
      <c r="G134" s="5">
        <f t="shared" si="10"/>
        <v>1.2148691883852869</v>
      </c>
      <c r="H134" s="1"/>
      <c r="I134" s="1"/>
      <c r="J134" s="1"/>
      <c r="K134" s="1"/>
      <c r="L134" s="1"/>
      <c r="M134" s="1"/>
      <c r="N134" s="1"/>
    </row>
    <row r="135" spans="1:14" x14ac:dyDescent="0.25">
      <c r="A135" s="1">
        <v>128</v>
      </c>
      <c r="B135" s="1">
        <f t="shared" si="12"/>
        <v>3884.8</v>
      </c>
      <c r="C135" s="1">
        <v>145.1</v>
      </c>
      <c r="D135" s="1"/>
      <c r="E135" s="1"/>
      <c r="F135" s="5">
        <f t="shared" si="11"/>
        <v>145.53272506455588</v>
      </c>
      <c r="G135" s="5">
        <f t="shared" si="10"/>
        <v>0.18725098149489225</v>
      </c>
      <c r="H135" s="1"/>
      <c r="I135" s="1"/>
      <c r="J135" s="1"/>
      <c r="K135" s="1"/>
      <c r="L135" s="1"/>
      <c r="M135" s="1"/>
      <c r="N135" s="1"/>
    </row>
    <row r="136" spans="1:14" x14ac:dyDescent="0.25">
      <c r="A136" s="1">
        <v>129</v>
      </c>
      <c r="B136" s="1">
        <f t="shared" si="12"/>
        <v>3915.15</v>
      </c>
      <c r="C136" s="1">
        <v>146.5</v>
      </c>
      <c r="D136" s="1"/>
      <c r="E136" s="1"/>
      <c r="F136" s="5">
        <f t="shared" si="11"/>
        <v>145.66323579415723</v>
      </c>
      <c r="G136" s="5">
        <f t="shared" si="10"/>
        <v>0.70017433617968006</v>
      </c>
      <c r="H136" s="1"/>
      <c r="I136" s="1"/>
      <c r="J136" s="1"/>
      <c r="K136" s="1"/>
      <c r="L136" s="1"/>
      <c r="M136" s="1"/>
      <c r="N136" s="1"/>
    </row>
    <row r="137" spans="1:14" x14ac:dyDescent="0.25">
      <c r="A137" s="1">
        <v>130</v>
      </c>
      <c r="B137" s="1">
        <f t="shared" si="12"/>
        <v>3945.5</v>
      </c>
      <c r="C137" s="1">
        <v>147.30000000000001</v>
      </c>
      <c r="D137" s="1"/>
      <c r="E137" s="1"/>
      <c r="F137" s="5">
        <f t="shared" si="11"/>
        <v>145.79374323418992</v>
      </c>
      <c r="G137" s="5">
        <f t="shared" si="10"/>
        <v>2.2688094445486819</v>
      </c>
      <c r="H137" s="1"/>
      <c r="I137" s="1"/>
      <c r="J137" s="1"/>
      <c r="K137" s="1"/>
      <c r="L137" s="1"/>
      <c r="M137" s="1"/>
      <c r="N137" s="1"/>
    </row>
    <row r="138" spans="1:14" x14ac:dyDescent="0.25">
      <c r="A138" s="1">
        <v>131</v>
      </c>
      <c r="B138" s="1">
        <f t="shared" si="12"/>
        <v>3975.8500000000004</v>
      </c>
      <c r="C138" s="1">
        <v>147.9</v>
      </c>
      <c r="D138" s="1"/>
      <c r="E138" s="1"/>
      <c r="F138" s="5">
        <f t="shared" si="11"/>
        <v>145.92424738473488</v>
      </c>
      <c r="G138" s="5">
        <f t="shared" si="10"/>
        <v>3.9035983967269705</v>
      </c>
      <c r="H138" s="1"/>
      <c r="I138" s="1"/>
      <c r="J138" s="1"/>
      <c r="K138" s="1"/>
      <c r="L138" s="1"/>
      <c r="M138" s="1"/>
      <c r="N138" s="1"/>
    </row>
    <row r="139" spans="1:14" x14ac:dyDescent="0.25">
      <c r="A139" s="1">
        <v>132</v>
      </c>
      <c r="B139" s="1">
        <f t="shared" si="12"/>
        <v>4006.2000000000003</v>
      </c>
      <c r="C139" s="1">
        <v>148</v>
      </c>
      <c r="D139" s="1"/>
      <c r="E139" s="1"/>
      <c r="F139" s="5">
        <f t="shared" si="11"/>
        <v>146.05474824587725</v>
      </c>
      <c r="G139" s="5">
        <f t="shared" si="10"/>
        <v>3.7840043869176387</v>
      </c>
      <c r="H139" s="1"/>
      <c r="I139" s="1"/>
      <c r="J139" s="1"/>
      <c r="K139" s="1"/>
      <c r="L139" s="1"/>
      <c r="M139" s="1"/>
      <c r="N139" s="1"/>
    </row>
    <row r="140" spans="1:14" x14ac:dyDescent="0.25">
      <c r="A140" s="1">
        <v>133</v>
      </c>
      <c r="B140" s="1">
        <f t="shared" si="12"/>
        <v>4036.55</v>
      </c>
      <c r="C140" s="1">
        <v>148.5</v>
      </c>
      <c r="D140" s="1"/>
      <c r="E140" s="1"/>
      <c r="F140" s="5">
        <f t="shared" si="11"/>
        <v>146.18524581769896</v>
      </c>
      <c r="G140" s="5">
        <f t="shared" si="10"/>
        <v>5.3580869244801761</v>
      </c>
      <c r="H140" s="1"/>
      <c r="I140" s="1"/>
      <c r="J140" s="1"/>
      <c r="K140" s="1"/>
      <c r="L140" s="1"/>
      <c r="M140" s="1"/>
      <c r="N140" s="1"/>
    </row>
    <row r="141" spans="1:14" x14ac:dyDescent="0.25">
      <c r="A141" s="1">
        <v>134</v>
      </c>
      <c r="B141" s="1">
        <f t="shared" si="12"/>
        <v>4066.9</v>
      </c>
      <c r="C141" s="1">
        <v>150.1</v>
      </c>
      <c r="D141" s="1"/>
      <c r="E141" s="1"/>
      <c r="F141" s="5">
        <f t="shared" si="11"/>
        <v>146.315740100282</v>
      </c>
      <c r="G141" s="5">
        <f t="shared" si="10"/>
        <v>14.320622988613648</v>
      </c>
      <c r="H141" s="1"/>
      <c r="I141" s="1"/>
      <c r="J141" s="1"/>
      <c r="K141" s="1"/>
      <c r="L141" s="1"/>
      <c r="M141" s="1"/>
      <c r="N141" s="1"/>
    </row>
    <row r="142" spans="1:14" x14ac:dyDescent="0.25">
      <c r="A142" s="1">
        <v>135</v>
      </c>
      <c r="B142" s="1">
        <f t="shared" si="12"/>
        <v>4097.25</v>
      </c>
      <c r="C142" s="1">
        <v>149.69999999999999</v>
      </c>
      <c r="D142" s="1"/>
      <c r="E142" s="1"/>
      <c r="F142" s="5">
        <f t="shared" si="11"/>
        <v>146.4462310937094</v>
      </c>
      <c r="G142" s="5">
        <f t="shared" si="10"/>
        <v>10.587012095543452</v>
      </c>
      <c r="H142" s="1"/>
      <c r="I142" s="1"/>
      <c r="J142" s="1"/>
      <c r="K142" s="1"/>
      <c r="L142" s="1"/>
      <c r="M142" s="1"/>
      <c r="N142" s="1"/>
    </row>
    <row r="143" spans="1:14" x14ac:dyDescent="0.25">
      <c r="A143" s="1">
        <v>136</v>
      </c>
      <c r="B143" s="1">
        <f t="shared" si="12"/>
        <v>4127.6000000000004</v>
      </c>
      <c r="C143" s="1">
        <v>148.1</v>
      </c>
      <c r="D143" s="1"/>
      <c r="E143" s="1"/>
      <c r="F143" s="5">
        <f t="shared" si="11"/>
        <v>146.5767187980652</v>
      </c>
      <c r="G143" s="5">
        <f t="shared" si="10"/>
        <v>2.3203856201679081</v>
      </c>
      <c r="H143" s="1"/>
      <c r="I143" s="1"/>
      <c r="J143" s="1"/>
      <c r="K143" s="1"/>
      <c r="L143" s="1"/>
      <c r="M143" s="1"/>
      <c r="N143" s="1"/>
    </row>
    <row r="144" spans="1:14" x14ac:dyDescent="0.25">
      <c r="A144" s="1">
        <v>137</v>
      </c>
      <c r="B144" s="1">
        <f t="shared" si="12"/>
        <v>4157.95</v>
      </c>
      <c r="C144" s="1">
        <v>149.19999999999999</v>
      </c>
      <c r="D144" s="1"/>
      <c r="E144" s="1"/>
      <c r="F144" s="5">
        <f t="shared" si="11"/>
        <v>146.70720321343137</v>
      </c>
      <c r="G144" s="5">
        <f t="shared" si="10"/>
        <v>6.2140358191268303</v>
      </c>
      <c r="H144" s="1"/>
      <c r="I144" s="1"/>
      <c r="J144" s="1"/>
      <c r="K144" s="1"/>
      <c r="L144" s="1"/>
      <c r="M144" s="1"/>
      <c r="N144" s="1"/>
    </row>
    <row r="145" spans="1:14" x14ac:dyDescent="0.25">
      <c r="A145" s="1">
        <v>138</v>
      </c>
      <c r="B145" s="1">
        <f t="shared" si="12"/>
        <v>4188.3</v>
      </c>
      <c r="C145" s="1">
        <v>151.6</v>
      </c>
      <c r="D145" s="1"/>
      <c r="E145" s="1"/>
      <c r="F145" s="5">
        <f t="shared" si="11"/>
        <v>146.83768433989309</v>
      </c>
      <c r="G145" s="5">
        <f t="shared" si="10"/>
        <v>22.679650446499487</v>
      </c>
      <c r="H145" s="1"/>
      <c r="I145" s="1"/>
      <c r="J145" s="1"/>
      <c r="K145" s="1"/>
      <c r="L145" s="1"/>
      <c r="M145" s="1"/>
      <c r="N145" s="1"/>
    </row>
    <row r="146" spans="1:14" x14ac:dyDescent="0.25">
      <c r="A146" s="1">
        <v>139</v>
      </c>
      <c r="B146" s="1">
        <f t="shared" si="12"/>
        <v>4218.6500000000005</v>
      </c>
      <c r="C146" s="1">
        <v>152.5</v>
      </c>
      <c r="D146" s="1"/>
      <c r="E146" s="1"/>
      <c r="F146" s="5">
        <f t="shared" si="11"/>
        <v>146.96816217753013</v>
      </c>
      <c r="G146" s="5">
        <f t="shared" si="10"/>
        <v>30.601229694108167</v>
      </c>
      <c r="H146" s="1"/>
      <c r="I146" s="1"/>
      <c r="J146" s="1"/>
      <c r="K146" s="1"/>
      <c r="L146" s="1"/>
      <c r="M146" s="1"/>
      <c r="N146" s="1"/>
    </row>
    <row r="147" spans="1:14" x14ac:dyDescent="0.25">
      <c r="A147" s="1">
        <v>140</v>
      </c>
      <c r="B147" s="1">
        <f t="shared" si="12"/>
        <v>4249</v>
      </c>
      <c r="C147" s="1">
        <v>154.19999999999999</v>
      </c>
      <c r="D147" s="1"/>
      <c r="E147" s="1"/>
      <c r="F147" s="5">
        <f t="shared" si="11"/>
        <v>147.09863672642558</v>
      </c>
      <c r="G147" s="5">
        <f t="shared" si="10"/>
        <v>50.429360343271412</v>
      </c>
      <c r="H147" s="1"/>
      <c r="I147" s="1"/>
      <c r="J147" s="1"/>
      <c r="K147" s="1"/>
      <c r="L147" s="1"/>
      <c r="M147" s="1"/>
      <c r="N147" s="1"/>
    </row>
    <row r="148" spans="1:14" x14ac:dyDescent="0.25">
      <c r="A148" s="1">
        <v>141</v>
      </c>
      <c r="B148" s="1">
        <f t="shared" si="12"/>
        <v>4279.3500000000004</v>
      </c>
      <c r="C148" s="1">
        <v>151.19999999999999</v>
      </c>
      <c r="D148" s="1"/>
      <c r="E148" s="1"/>
      <c r="F148" s="5">
        <f t="shared" si="11"/>
        <v>147.22910798666456</v>
      </c>
      <c r="G148" s="5">
        <f t="shared" si="10"/>
        <v>15.767983381571103</v>
      </c>
      <c r="H148" s="1"/>
      <c r="I148" s="1"/>
      <c r="J148" s="1"/>
      <c r="K148" s="1"/>
      <c r="L148" s="1"/>
      <c r="M148" s="1"/>
      <c r="N148" s="1"/>
    </row>
    <row r="149" spans="1:14" x14ac:dyDescent="0.25">
      <c r="A149" s="1">
        <v>142</v>
      </c>
      <c r="B149" s="1">
        <f t="shared" si="12"/>
        <v>4309.7</v>
      </c>
      <c r="C149" s="1">
        <v>151.30000000000001</v>
      </c>
      <c r="D149" s="1"/>
      <c r="E149" s="1"/>
      <c r="F149" s="5">
        <f t="shared" si="11"/>
        <v>147.35957595832795</v>
      </c>
      <c r="G149" s="5">
        <f t="shared" si="10"/>
        <v>15.526941628187171</v>
      </c>
      <c r="H149" s="1"/>
      <c r="I149" s="1"/>
      <c r="J149" s="1"/>
      <c r="K149" s="1"/>
      <c r="L149" s="1"/>
      <c r="M149" s="1"/>
      <c r="N149" s="1"/>
    </row>
    <row r="150" spans="1:14" x14ac:dyDescent="0.25">
      <c r="A150" s="1">
        <v>143</v>
      </c>
      <c r="B150" s="1">
        <f t="shared" si="12"/>
        <v>4340.05</v>
      </c>
      <c r="C150" s="1">
        <v>150.9</v>
      </c>
      <c r="D150" s="1"/>
      <c r="E150" s="1"/>
      <c r="F150" s="5">
        <f t="shared" si="11"/>
        <v>147.49004064150091</v>
      </c>
      <c r="G150" s="5">
        <f t="shared" si="10"/>
        <v>11.627822826615553</v>
      </c>
      <c r="H150" s="1"/>
      <c r="I150" s="1"/>
      <c r="J150" s="1"/>
      <c r="K150" s="1"/>
      <c r="L150" s="1"/>
      <c r="M150" s="1"/>
      <c r="N150" s="1"/>
    </row>
    <row r="151" spans="1:14" x14ac:dyDescent="0.25">
      <c r="A151" s="1">
        <v>144</v>
      </c>
      <c r="B151" s="1">
        <f t="shared" si="12"/>
        <v>4370.4000000000005</v>
      </c>
      <c r="C151" s="1">
        <v>151.80000000000001</v>
      </c>
      <c r="D151" s="1"/>
      <c r="E151" s="1"/>
      <c r="F151" s="5">
        <f t="shared" si="11"/>
        <v>147.62050203626433</v>
      </c>
      <c r="G151" s="5">
        <f t="shared" si="10"/>
        <v>17.468203228870735</v>
      </c>
      <c r="H151" s="1"/>
      <c r="I151" s="1"/>
      <c r="J151" s="1"/>
      <c r="K151" s="1"/>
      <c r="L151" s="1"/>
      <c r="M151" s="1"/>
      <c r="N151" s="1"/>
    </row>
    <row r="152" spans="1:14" x14ac:dyDescent="0.25">
      <c r="A152" s="1">
        <v>145</v>
      </c>
      <c r="B152" s="1">
        <f t="shared" si="12"/>
        <v>4400.75</v>
      </c>
      <c r="C152" s="1">
        <v>152.30000000000001</v>
      </c>
      <c r="D152" s="1"/>
      <c r="E152" s="1"/>
      <c r="F152" s="5">
        <f t="shared" si="11"/>
        <v>147.7509601427023</v>
      </c>
      <c r="G152" s="5">
        <f t="shared" si="10"/>
        <v>20.693763623283207</v>
      </c>
      <c r="H152" s="1"/>
      <c r="I152" s="1"/>
      <c r="J152" s="1"/>
      <c r="K152" s="1"/>
      <c r="L152" s="1"/>
      <c r="M152" s="1"/>
      <c r="N152" s="1"/>
    </row>
    <row r="153" spans="1:14" x14ac:dyDescent="0.25">
      <c r="A153" s="2">
        <v>146</v>
      </c>
      <c r="B153" s="1">
        <f t="shared" si="12"/>
        <v>4431.1000000000004</v>
      </c>
      <c r="C153" s="1">
        <v>151.9</v>
      </c>
      <c r="D153" s="1"/>
      <c r="E153" s="1"/>
      <c r="F153" s="5">
        <f t="shared" si="11"/>
        <v>147.88141496089571</v>
      </c>
      <c r="G153" s="5">
        <f t="shared" si="10"/>
        <v>16.149025716512867</v>
      </c>
      <c r="H153" s="1"/>
      <c r="I153" s="1"/>
      <c r="J153" s="1"/>
      <c r="K153" s="1"/>
      <c r="L153" s="1"/>
      <c r="M153" s="1"/>
      <c r="N153" s="1"/>
    </row>
    <row r="154" spans="1:14" x14ac:dyDescent="0.25">
      <c r="A154" s="2">
        <v>147</v>
      </c>
      <c r="B154" s="1">
        <f t="shared" si="12"/>
        <v>4461.45</v>
      </c>
      <c r="C154" s="1">
        <v>151.19999999999999</v>
      </c>
      <c r="D154" s="1"/>
      <c r="E154" s="1"/>
      <c r="F154" s="5">
        <f t="shared" si="11"/>
        <v>148.01186649092969</v>
      </c>
      <c r="G154" s="5">
        <f t="shared" si="10"/>
        <v>10.164195271656888</v>
      </c>
      <c r="H154" s="1"/>
      <c r="I154" s="1"/>
      <c r="J154" s="1"/>
      <c r="K154" s="1"/>
      <c r="L154" s="1"/>
      <c r="M154" s="1"/>
      <c r="N154" s="1"/>
    </row>
    <row r="155" spans="1:14" x14ac:dyDescent="0.25">
      <c r="A155" s="2">
        <v>148</v>
      </c>
      <c r="B155" s="1">
        <f t="shared" si="12"/>
        <v>4491.8</v>
      </c>
      <c r="C155" s="1">
        <v>148</v>
      </c>
      <c r="D155" s="1"/>
      <c r="E155" s="1"/>
      <c r="F155" s="5">
        <f t="shared" si="11"/>
        <v>148.14231473288621</v>
      </c>
      <c r="G155" s="5">
        <f t="shared" si="10"/>
        <v>2.0253483196472098E-2</v>
      </c>
      <c r="H155" s="1"/>
      <c r="I155" s="1"/>
      <c r="J155" s="1"/>
      <c r="K155" s="1"/>
      <c r="L155" s="1"/>
      <c r="M155" s="1"/>
      <c r="N155" s="1"/>
    </row>
    <row r="156" spans="1:14" x14ac:dyDescent="0.25">
      <c r="A156" s="2">
        <v>149</v>
      </c>
      <c r="B156" s="1">
        <f t="shared" si="12"/>
        <v>4522.1500000000005</v>
      </c>
      <c r="C156" s="1">
        <v>145.69999999999999</v>
      </c>
      <c r="D156" s="1"/>
      <c r="E156" s="1"/>
      <c r="F156" s="5">
        <f t="shared" si="11"/>
        <v>148.27275968684725</v>
      </c>
      <c r="G156" s="5">
        <f t="shared" si="10"/>
        <v>6.6190924062664269</v>
      </c>
      <c r="H156" s="1"/>
      <c r="I156" s="1"/>
      <c r="J156" s="1"/>
      <c r="K156" s="1"/>
      <c r="L156" s="1"/>
      <c r="M156" s="1"/>
      <c r="N156" s="1"/>
    </row>
    <row r="157" spans="1:14" x14ac:dyDescent="0.25">
      <c r="A157" s="2">
        <v>150</v>
      </c>
      <c r="B157" s="1">
        <f t="shared" si="12"/>
        <v>4552.5</v>
      </c>
      <c r="C157" s="1">
        <v>145.69999999999999</v>
      </c>
      <c r="D157" s="1"/>
      <c r="E157" s="1"/>
      <c r="F157" s="5">
        <f t="shared" si="11"/>
        <v>148.40320135289687</v>
      </c>
      <c r="G157" s="5">
        <f t="shared" si="10"/>
        <v>7.3072975543035401</v>
      </c>
      <c r="H157" s="1"/>
      <c r="I157" s="1"/>
      <c r="J157" s="1"/>
      <c r="K157" s="1"/>
      <c r="L157" s="1"/>
      <c r="M157" s="1"/>
      <c r="N157" s="1"/>
    </row>
    <row r="158" spans="1:14" x14ac:dyDescent="0.25">
      <c r="A158" s="2">
        <v>151</v>
      </c>
      <c r="B158" s="1">
        <f t="shared" si="12"/>
        <v>4582.8500000000004</v>
      </c>
      <c r="C158" s="1">
        <v>144.5</v>
      </c>
      <c r="D158" s="1"/>
      <c r="E158" s="1"/>
      <c r="F158" s="5">
        <f t="shared" si="11"/>
        <v>148.53363973111809</v>
      </c>
      <c r="G158" s="5">
        <f t="shared" si="10"/>
        <v>16.270249480454385</v>
      </c>
      <c r="H158" s="1"/>
      <c r="I158" s="1"/>
      <c r="J158" s="1"/>
      <c r="K158" s="1"/>
      <c r="L158" s="1"/>
      <c r="M158" s="1"/>
      <c r="N158" s="1"/>
    </row>
    <row r="159" spans="1:14" x14ac:dyDescent="0.25">
      <c r="A159" s="2">
        <v>152</v>
      </c>
      <c r="B159" s="1">
        <f t="shared" si="12"/>
        <v>4613.2</v>
      </c>
      <c r="C159" s="1">
        <v>144.9</v>
      </c>
      <c r="D159" s="1"/>
      <c r="E159" s="1"/>
      <c r="F159" s="5">
        <f t="shared" si="11"/>
        <v>148.66407482159286</v>
      </c>
      <c r="G159" s="5">
        <f t="shared" si="10"/>
        <v>14.168259262549297</v>
      </c>
      <c r="H159" s="1"/>
      <c r="I159" s="1"/>
      <c r="J159" s="1"/>
      <c r="K159" s="1"/>
      <c r="L159" s="1"/>
      <c r="M159" s="1"/>
      <c r="N159" s="1"/>
    </row>
    <row r="160" spans="1:14" x14ac:dyDescent="0.25">
      <c r="A160" s="1">
        <v>153</v>
      </c>
      <c r="B160" s="1">
        <f t="shared" si="12"/>
        <v>4643.55</v>
      </c>
      <c r="C160" s="1">
        <v>145.6</v>
      </c>
      <c r="D160" s="1"/>
      <c r="E160" s="1"/>
      <c r="F160" s="5">
        <f t="shared" si="11"/>
        <v>148.79450662440638</v>
      </c>
      <c r="G160" s="5">
        <f t="shared" si="10"/>
        <v>10.204872573376287</v>
      </c>
      <c r="H160" s="1"/>
      <c r="I160" s="1"/>
      <c r="J160" s="1"/>
      <c r="K160" s="1"/>
      <c r="L160" s="1"/>
      <c r="M160" s="1"/>
      <c r="N160" s="1"/>
    </row>
    <row r="161" spans="1:14" x14ac:dyDescent="0.25">
      <c r="A161" s="1">
        <v>154</v>
      </c>
      <c r="B161" s="1">
        <f t="shared" si="12"/>
        <v>4673.9000000000005</v>
      </c>
      <c r="C161" s="1">
        <v>146.19999999999999</v>
      </c>
      <c r="D161" s="1"/>
      <c r="E161" s="1"/>
      <c r="F161" s="5">
        <f t="shared" si="11"/>
        <v>148.92493513963839</v>
      </c>
      <c r="G161" s="5">
        <f t="shared" si="10"/>
        <v>7.4252715152361697</v>
      </c>
      <c r="H161" s="1"/>
      <c r="I161" s="1"/>
      <c r="J161" s="1"/>
      <c r="K161" s="1"/>
      <c r="L161" s="1"/>
      <c r="M161" s="1"/>
      <c r="N161" s="1"/>
    </row>
    <row r="162" spans="1:14" x14ac:dyDescent="0.25">
      <c r="A162" s="1">
        <v>155</v>
      </c>
      <c r="B162" s="1">
        <f t="shared" si="12"/>
        <v>4704.25</v>
      </c>
      <c r="C162" s="1">
        <v>148.4</v>
      </c>
      <c r="D162" s="1"/>
      <c r="E162" s="1"/>
      <c r="F162" s="5">
        <f t="shared" si="11"/>
        <v>149.05536036737305</v>
      </c>
      <c r="G162" s="5">
        <f t="shared" si="10"/>
        <v>0.42949721112333811</v>
      </c>
      <c r="H162" s="1"/>
      <c r="I162" s="1"/>
      <c r="J162" s="1"/>
      <c r="K162" s="1"/>
      <c r="L162" s="1"/>
      <c r="M162" s="1"/>
      <c r="N162" s="1"/>
    </row>
    <row r="163" spans="1:14" x14ac:dyDescent="0.25">
      <c r="A163" s="1">
        <v>156</v>
      </c>
      <c r="B163" s="1">
        <f t="shared" si="12"/>
        <v>4734.6000000000004</v>
      </c>
      <c r="C163" s="1">
        <v>151.6</v>
      </c>
      <c r="D163" s="1"/>
      <c r="E163" s="1"/>
      <c r="F163" s="5">
        <f t="shared" si="11"/>
        <v>149.18578230769336</v>
      </c>
      <c r="G163" s="5">
        <f t="shared" si="10"/>
        <v>5.8284470658463778</v>
      </c>
      <c r="H163" s="1"/>
      <c r="I163" s="1"/>
      <c r="J163" s="1"/>
      <c r="K163" s="1"/>
      <c r="L163" s="1"/>
      <c r="M163" s="1"/>
      <c r="N163" s="1"/>
    </row>
    <row r="164" spans="1:14" x14ac:dyDescent="0.25">
      <c r="A164" s="1">
        <v>157</v>
      </c>
      <c r="B164" s="1">
        <f t="shared" si="12"/>
        <v>4764.95</v>
      </c>
      <c r="C164" s="1">
        <v>151.9</v>
      </c>
      <c r="D164" s="1"/>
      <c r="E164" s="1"/>
      <c r="F164" s="5">
        <f t="shared" si="11"/>
        <v>149.31620096068127</v>
      </c>
      <c r="G164" s="5">
        <f t="shared" si="10"/>
        <v>6.6760174755844126</v>
      </c>
      <c r="H164" s="1"/>
      <c r="I164" s="1"/>
      <c r="J164" s="1"/>
      <c r="K164" s="1"/>
      <c r="L164" s="1"/>
      <c r="M164" s="1"/>
      <c r="N164" s="1"/>
    </row>
    <row r="165" spans="1:14" x14ac:dyDescent="0.25">
      <c r="A165" s="1">
        <v>158</v>
      </c>
      <c r="B165" s="1">
        <f t="shared" si="12"/>
        <v>4795.3</v>
      </c>
      <c r="C165" s="1">
        <v>154.1</v>
      </c>
      <c r="D165" s="1"/>
      <c r="E165" s="1"/>
      <c r="F165" s="5">
        <f t="shared" si="11"/>
        <v>149.44661632642192</v>
      </c>
      <c r="G165" s="5">
        <f t="shared" si="10"/>
        <v>21.653979613522996</v>
      </c>
      <c r="H165" s="1"/>
      <c r="I165" s="1"/>
      <c r="J165" s="1"/>
      <c r="K165" s="1"/>
      <c r="L165" s="1"/>
      <c r="M165" s="1"/>
      <c r="N165" s="1"/>
    </row>
    <row r="166" spans="1:14" x14ac:dyDescent="0.25">
      <c r="A166" s="1">
        <v>159</v>
      </c>
      <c r="B166" s="1">
        <f t="shared" si="12"/>
        <v>4825.6500000000005</v>
      </c>
      <c r="C166" s="1">
        <v>153.1</v>
      </c>
      <c r="D166" s="1"/>
      <c r="E166" s="1"/>
      <c r="F166" s="5">
        <f t="shared" si="11"/>
        <v>149.57702840499516</v>
      </c>
      <c r="G166" s="5">
        <f t="shared" si="10"/>
        <v>12.411328859210897</v>
      </c>
      <c r="H166" s="1"/>
      <c r="I166" s="1"/>
      <c r="J166" s="1"/>
      <c r="K166" s="1"/>
      <c r="L166" s="1"/>
      <c r="M166" s="1"/>
      <c r="N166" s="1"/>
    </row>
    <row r="167" spans="1:14" x14ac:dyDescent="0.25">
      <c r="A167" s="1">
        <v>160</v>
      </c>
      <c r="B167" s="1">
        <f t="shared" si="12"/>
        <v>4856</v>
      </c>
      <c r="C167" s="1">
        <v>152.5</v>
      </c>
      <c r="D167" s="1"/>
      <c r="E167" s="1"/>
      <c r="F167" s="5">
        <f t="shared" si="11"/>
        <v>149.70743719648613</v>
      </c>
      <c r="G167" s="5">
        <f t="shared" si="10"/>
        <v>7.7984070115692692</v>
      </c>
      <c r="H167" s="1"/>
      <c r="I167" s="1"/>
      <c r="J167" s="1"/>
      <c r="K167" s="1"/>
      <c r="L167" s="1"/>
      <c r="M167" s="1"/>
      <c r="N167" s="1"/>
    </row>
    <row r="168" spans="1:14" x14ac:dyDescent="0.25">
      <c r="A168" s="2">
        <v>161</v>
      </c>
      <c r="B168" s="1">
        <f t="shared" si="12"/>
        <v>4886.3500000000004</v>
      </c>
      <c r="C168" s="1">
        <v>151.30000000000001</v>
      </c>
      <c r="D168" s="1"/>
      <c r="E168" s="1"/>
      <c r="F168" s="5">
        <f t="shared" si="11"/>
        <v>149.83784270097678</v>
      </c>
      <c r="G168" s="5">
        <f t="shared" si="10"/>
        <v>2.1379039670869142</v>
      </c>
      <c r="H168" s="1"/>
      <c r="I168" s="1"/>
      <c r="J168" s="1"/>
      <c r="K168" s="1"/>
      <c r="L168" s="1"/>
      <c r="M168" s="1"/>
      <c r="N168" s="1"/>
    </row>
    <row r="169" spans="1:14" x14ac:dyDescent="0.25">
      <c r="A169" s="2">
        <v>162</v>
      </c>
      <c r="B169" s="1">
        <f t="shared" si="12"/>
        <v>4916.7</v>
      </c>
      <c r="C169" s="1">
        <v>148.30000000000001</v>
      </c>
      <c r="D169" s="1"/>
      <c r="E169" s="1"/>
      <c r="F169" s="5">
        <f t="shared" si="11"/>
        <v>149.96824491855011</v>
      </c>
      <c r="G169" s="5">
        <f t="shared" si="10"/>
        <v>2.7830411082682343</v>
      </c>
      <c r="H169" s="1"/>
      <c r="I169" s="1"/>
      <c r="J169" s="1"/>
      <c r="K169" s="1"/>
      <c r="L169" s="1"/>
      <c r="M169" s="1"/>
      <c r="N169" s="1"/>
    </row>
    <row r="170" spans="1:14" x14ac:dyDescent="0.25">
      <c r="A170" s="2">
        <v>163</v>
      </c>
      <c r="B170" s="1">
        <f t="shared" si="12"/>
        <v>4947.05</v>
      </c>
      <c r="C170" s="1">
        <v>145</v>
      </c>
      <c r="D170" s="1"/>
      <c r="E170" s="1"/>
      <c r="F170" s="5">
        <f t="shared" si="11"/>
        <v>150.0986438492892</v>
      </c>
      <c r="G170" s="5">
        <f t="shared" si="10"/>
        <v>25.996169101894626</v>
      </c>
      <c r="H170" s="1"/>
      <c r="I170" s="1"/>
      <c r="J170" s="1"/>
      <c r="K170" s="1"/>
      <c r="L170" s="1"/>
      <c r="M170" s="1"/>
      <c r="N170" s="1"/>
    </row>
    <row r="171" spans="1:14" x14ac:dyDescent="0.25">
      <c r="A171" s="2">
        <v>164</v>
      </c>
      <c r="B171" s="1">
        <f t="shared" si="12"/>
        <v>4977.4000000000005</v>
      </c>
      <c r="C171" s="1">
        <v>141.1</v>
      </c>
      <c r="D171" s="1"/>
      <c r="E171" s="1"/>
      <c r="F171" s="5">
        <f t="shared" si="11"/>
        <v>150.22903949327704</v>
      </c>
      <c r="G171" s="5">
        <f t="shared" si="10"/>
        <v>83.339362069812069</v>
      </c>
      <c r="H171" s="1"/>
      <c r="I171" s="1"/>
      <c r="J171" s="1"/>
      <c r="K171" s="1"/>
      <c r="L171" s="1"/>
      <c r="M171" s="1"/>
      <c r="N171" s="1"/>
    </row>
    <row r="172" spans="1:14" x14ac:dyDescent="0.25">
      <c r="A172" s="2">
        <v>165</v>
      </c>
      <c r="B172" s="1">
        <f t="shared" si="12"/>
        <v>5007.75</v>
      </c>
      <c r="C172" s="1">
        <v>139.19999999999999</v>
      </c>
      <c r="D172" s="1"/>
      <c r="E172" s="1"/>
      <c r="F172" s="5">
        <f t="shared" si="11"/>
        <v>150.35943185059449</v>
      </c>
      <c r="G172" s="5">
        <f t="shared" si="10"/>
        <v>124.53291922806301</v>
      </c>
      <c r="H172" s="1"/>
      <c r="I172" s="1"/>
      <c r="J172" s="1"/>
      <c r="K172" s="1"/>
      <c r="L172" s="1"/>
      <c r="M172" s="1"/>
      <c r="N172" s="1"/>
    </row>
    <row r="173" spans="1:14" x14ac:dyDescent="0.25">
      <c r="A173" s="1">
        <v>166</v>
      </c>
      <c r="B173" s="1">
        <f t="shared" si="12"/>
        <v>5038.1000000000004</v>
      </c>
      <c r="C173" s="1">
        <v>141.6</v>
      </c>
      <c r="D173" s="1"/>
      <c r="E173" s="1"/>
      <c r="F173" s="5">
        <f t="shared" si="11"/>
        <v>150.48982092132781</v>
      </c>
      <c r="G173" s="5">
        <f t="shared" si="10"/>
        <v>79.028916013277652</v>
      </c>
      <c r="H173" s="1"/>
      <c r="I173" s="1"/>
      <c r="J173" s="1"/>
      <c r="K173" s="1"/>
      <c r="L173" s="1"/>
      <c r="M173" s="1"/>
      <c r="N173" s="1"/>
    </row>
    <row r="174" spans="1:14" x14ac:dyDescent="0.25">
      <c r="A174" s="1">
        <v>167</v>
      </c>
      <c r="B174" s="1">
        <f t="shared" si="12"/>
        <v>5068.45</v>
      </c>
      <c r="C174" s="1">
        <v>143.4</v>
      </c>
      <c r="D174" s="1"/>
      <c r="E174" s="1"/>
      <c r="F174" s="5">
        <f t="shared" si="11"/>
        <v>150.62020670555682</v>
      </c>
      <c r="G174" s="5">
        <f t="shared" si="10"/>
        <v>52.131384870967658</v>
      </c>
      <c r="H174" s="1"/>
      <c r="I174" s="1"/>
      <c r="J174" s="1"/>
      <c r="K174" s="1"/>
      <c r="L174" s="1"/>
      <c r="M174" s="1"/>
      <c r="N174" s="1"/>
    </row>
    <row r="175" spans="1:14" x14ac:dyDescent="0.25">
      <c r="A175" s="1">
        <v>168</v>
      </c>
      <c r="B175" s="1">
        <f t="shared" si="12"/>
        <v>5098.8</v>
      </c>
      <c r="C175" s="1">
        <v>144.80000000000001</v>
      </c>
      <c r="D175" s="1"/>
      <c r="E175" s="1"/>
      <c r="F175" s="5">
        <f t="shared" si="11"/>
        <v>150.75058920336664</v>
      </c>
      <c r="G175" s="5">
        <f t="shared" ref="G175:G198" si="13">(C175-F175)^2</f>
        <v>35.409511867223536</v>
      </c>
      <c r="H175" s="1"/>
      <c r="I175" s="1"/>
      <c r="J175" s="1"/>
      <c r="K175" s="1"/>
      <c r="L175" s="1"/>
      <c r="M175" s="1"/>
      <c r="N175" s="1"/>
    </row>
    <row r="176" spans="1:14" x14ac:dyDescent="0.25">
      <c r="A176" s="1">
        <v>169</v>
      </c>
      <c r="B176" s="1">
        <f t="shared" si="12"/>
        <v>5129.1500000000005</v>
      </c>
      <c r="C176" s="1">
        <v>146.69999999999999</v>
      </c>
      <c r="D176" s="1"/>
      <c r="E176" s="1"/>
      <c r="F176" s="5">
        <f t="shared" ref="F176:F198" si="14">(1-$K$3)*$K$2+(1/$K$7)*(($K$6/$K$4)+$N$1*EXP(-$N$5*(B176-40*30.35))/($N$5-$K$4))</f>
        <v>150.88096841483713</v>
      </c>
      <c r="G176" s="5">
        <f t="shared" si="13"/>
        <v>17.480496885865779</v>
      </c>
      <c r="H176" s="1"/>
      <c r="I176" s="1"/>
      <c r="J176" s="1"/>
      <c r="K176" s="1"/>
      <c r="L176" s="1"/>
      <c r="M176" s="1"/>
      <c r="N176" s="1"/>
    </row>
    <row r="177" spans="1:14" x14ac:dyDescent="0.25">
      <c r="A177" s="1">
        <v>170</v>
      </c>
      <c r="B177" s="1">
        <f t="shared" si="12"/>
        <v>5159.5</v>
      </c>
      <c r="C177" s="1">
        <v>148.6</v>
      </c>
      <c r="D177" s="1"/>
      <c r="E177" s="1"/>
      <c r="F177" s="5">
        <f t="shared" si="14"/>
        <v>151.01134434005448</v>
      </c>
      <c r="G177" s="5">
        <f t="shared" si="13"/>
        <v>5.8145815263127938</v>
      </c>
      <c r="H177" s="1"/>
      <c r="I177" s="1"/>
      <c r="J177" s="1"/>
      <c r="K177" s="1"/>
      <c r="L177" s="1"/>
      <c r="M177" s="1"/>
      <c r="N177" s="1"/>
    </row>
    <row r="178" spans="1:14" x14ac:dyDescent="0.25">
      <c r="A178" s="1">
        <v>171</v>
      </c>
      <c r="B178" s="1">
        <f t="shared" si="12"/>
        <v>5189.8500000000004</v>
      </c>
      <c r="C178" s="1">
        <v>144.6</v>
      </c>
      <c r="D178" s="1"/>
      <c r="E178" s="1"/>
      <c r="F178" s="5">
        <f t="shared" si="14"/>
        <v>151.14171697909961</v>
      </c>
      <c r="G178" s="5">
        <f t="shared" si="13"/>
        <v>42.794061034640237</v>
      </c>
      <c r="H178" s="1"/>
      <c r="I178" s="1"/>
      <c r="J178" s="1"/>
      <c r="K178" s="1"/>
      <c r="L178" s="1"/>
      <c r="M178" s="1"/>
      <c r="N178" s="1"/>
    </row>
    <row r="179" spans="1:14" x14ac:dyDescent="0.25">
      <c r="A179" s="1">
        <v>172</v>
      </c>
      <c r="B179" s="1">
        <f t="shared" si="12"/>
        <v>5220.2</v>
      </c>
      <c r="C179" s="1">
        <v>145.19999999999999</v>
      </c>
      <c r="D179" s="1"/>
      <c r="E179" s="1"/>
      <c r="F179" s="5">
        <f t="shared" si="14"/>
        <v>151.27208633205549</v>
      </c>
      <c r="G179" s="5">
        <f t="shared" si="13"/>
        <v>36.870232423935285</v>
      </c>
      <c r="H179" s="1"/>
      <c r="I179" s="1"/>
      <c r="J179" s="1"/>
      <c r="K179" s="1"/>
      <c r="L179" s="1"/>
      <c r="M179" s="1"/>
      <c r="N179" s="1"/>
    </row>
    <row r="180" spans="1:14" x14ac:dyDescent="0.25">
      <c r="A180" s="1">
        <v>173</v>
      </c>
      <c r="B180" s="1">
        <f t="shared" si="12"/>
        <v>5250.55</v>
      </c>
      <c r="C180" s="1">
        <v>148.69999999999999</v>
      </c>
      <c r="D180" s="1"/>
      <c r="E180" s="1"/>
      <c r="F180" s="5">
        <f t="shared" si="14"/>
        <v>151.40245239900628</v>
      </c>
      <c r="G180" s="5">
        <f t="shared" si="13"/>
        <v>7.3032489688948541</v>
      </c>
      <c r="H180" s="1"/>
      <c r="I180" s="1"/>
      <c r="J180" s="1"/>
      <c r="K180" s="1"/>
      <c r="L180" s="1"/>
      <c r="M180" s="1"/>
      <c r="N180" s="1"/>
    </row>
    <row r="181" spans="1:14" x14ac:dyDescent="0.25">
      <c r="A181" s="1">
        <v>174</v>
      </c>
      <c r="B181" s="1">
        <f t="shared" si="12"/>
        <v>5280.9000000000005</v>
      </c>
      <c r="C181" s="1">
        <v>150</v>
      </c>
      <c r="D181" s="1"/>
      <c r="E181" s="1"/>
      <c r="F181" s="5">
        <f t="shared" si="14"/>
        <v>151.53281518003388</v>
      </c>
      <c r="G181" s="5">
        <f t="shared" si="13"/>
        <v>2.3495223761422919</v>
      </c>
      <c r="H181" s="1"/>
      <c r="I181" s="1"/>
      <c r="J181" s="1"/>
      <c r="K181" s="1"/>
      <c r="L181" s="1"/>
      <c r="M181" s="1"/>
      <c r="N181" s="1"/>
    </row>
    <row r="182" spans="1:14" x14ac:dyDescent="0.25">
      <c r="A182" s="1">
        <v>175</v>
      </c>
      <c r="B182" s="1">
        <f t="shared" si="12"/>
        <v>5311.25</v>
      </c>
      <c r="C182" s="1">
        <v>152.69999999999999</v>
      </c>
      <c r="D182" s="1"/>
      <c r="E182" s="1"/>
      <c r="F182" s="5">
        <f t="shared" si="14"/>
        <v>151.66317467521918</v>
      </c>
      <c r="G182" s="5">
        <f t="shared" si="13"/>
        <v>1.075006754106826</v>
      </c>
      <c r="H182" s="1"/>
      <c r="I182" s="1"/>
      <c r="J182" s="1"/>
      <c r="K182" s="1"/>
      <c r="L182" s="1"/>
      <c r="M182" s="1"/>
      <c r="N182" s="1"/>
    </row>
    <row r="183" spans="1:14" x14ac:dyDescent="0.25">
      <c r="A183" s="1">
        <v>176</v>
      </c>
      <c r="B183" s="1">
        <f t="shared" si="12"/>
        <v>5341.6</v>
      </c>
      <c r="C183" s="1">
        <v>153.4</v>
      </c>
      <c r="D183" s="1"/>
      <c r="E183" s="1"/>
      <c r="F183" s="5">
        <f t="shared" si="14"/>
        <v>151.79353088464842</v>
      </c>
      <c r="G183" s="5">
        <f t="shared" si="13"/>
        <v>2.5807430185785094</v>
      </c>
      <c r="H183" s="1"/>
      <c r="I183" s="1"/>
      <c r="J183" s="1"/>
      <c r="K183" s="1"/>
      <c r="L183" s="1"/>
      <c r="M183" s="1"/>
      <c r="N183" s="1"/>
    </row>
    <row r="184" spans="1:14" x14ac:dyDescent="0.25">
      <c r="A184" s="1">
        <v>177</v>
      </c>
      <c r="B184" s="1">
        <f t="shared" si="12"/>
        <v>5371.95</v>
      </c>
      <c r="C184" s="1">
        <v>154.5</v>
      </c>
      <c r="D184" s="1"/>
      <c r="E184" s="1"/>
      <c r="F184" s="5">
        <f t="shared" si="14"/>
        <v>151.92388380840251</v>
      </c>
      <c r="G184" s="5">
        <f t="shared" si="13"/>
        <v>6.6363746326107682</v>
      </c>
      <c r="H184" s="1"/>
      <c r="I184" s="1"/>
      <c r="J184" s="1"/>
      <c r="K184" s="1"/>
      <c r="L184" s="1"/>
      <c r="M184" s="1"/>
      <c r="N184" s="1"/>
    </row>
    <row r="185" spans="1:14" x14ac:dyDescent="0.25">
      <c r="A185" s="1">
        <v>178</v>
      </c>
      <c r="B185" s="1">
        <f t="shared" si="12"/>
        <v>5402.3</v>
      </c>
      <c r="C185" s="1">
        <v>152.69999999999999</v>
      </c>
      <c r="D185" s="1"/>
      <c r="E185" s="1"/>
      <c r="F185" s="5">
        <f t="shared" si="14"/>
        <v>152.05423344656441</v>
      </c>
      <c r="G185" s="5">
        <f t="shared" si="13"/>
        <v>0.41701444153606565</v>
      </c>
      <c r="H185" s="1"/>
      <c r="I185" s="1"/>
      <c r="J185" s="1"/>
      <c r="K185" s="1"/>
      <c r="L185" s="1"/>
      <c r="M185" s="1"/>
      <c r="N185" s="1"/>
    </row>
    <row r="186" spans="1:14" x14ac:dyDescent="0.25">
      <c r="A186" s="1">
        <v>179</v>
      </c>
      <c r="B186" s="1">
        <f t="shared" si="12"/>
        <v>5432.6500000000005</v>
      </c>
      <c r="C186" s="1">
        <v>152.6</v>
      </c>
      <c r="D186" s="1"/>
      <c r="E186" s="1"/>
      <c r="F186" s="5">
        <f t="shared" si="14"/>
        <v>152.1845797992172</v>
      </c>
      <c r="G186" s="5">
        <f t="shared" si="13"/>
        <v>0.17257394321841399</v>
      </c>
      <c r="H186" s="1"/>
      <c r="I186" s="1"/>
      <c r="J186" s="1"/>
      <c r="K186" s="1"/>
      <c r="L186" s="1"/>
      <c r="M186" s="1"/>
      <c r="N186" s="1"/>
    </row>
    <row r="187" spans="1:14" x14ac:dyDescent="0.25">
      <c r="A187" s="1">
        <v>180</v>
      </c>
      <c r="B187" s="1">
        <f t="shared" si="12"/>
        <v>5463</v>
      </c>
      <c r="C187" s="1">
        <v>153.80000000000001</v>
      </c>
      <c r="D187" s="1"/>
      <c r="E187" s="1"/>
      <c r="F187" s="5">
        <f t="shared" si="14"/>
        <v>152.3149228664428</v>
      </c>
      <c r="G187" s="5">
        <f t="shared" si="13"/>
        <v>2.205454092614505</v>
      </c>
      <c r="H187" s="1"/>
      <c r="I187" s="1"/>
      <c r="J187" s="1"/>
      <c r="K187" s="1"/>
      <c r="L187" s="1"/>
      <c r="M187" s="1"/>
      <c r="N187" s="1"/>
    </row>
    <row r="188" spans="1:14" x14ac:dyDescent="0.25">
      <c r="A188" s="1">
        <v>181</v>
      </c>
      <c r="B188" s="1">
        <f t="shared" si="12"/>
        <v>5493.35</v>
      </c>
      <c r="C188" s="1">
        <v>152.19999999999999</v>
      </c>
      <c r="D188" s="1"/>
      <c r="E188" s="1"/>
      <c r="F188" s="5">
        <f t="shared" si="14"/>
        <v>152.4452626483253</v>
      </c>
      <c r="G188" s="5">
        <f t="shared" si="13"/>
        <v>6.0153766663543912E-2</v>
      </c>
      <c r="H188" s="1"/>
      <c r="I188" s="1"/>
      <c r="J188" s="1"/>
      <c r="K188" s="1"/>
      <c r="L188" s="1"/>
      <c r="M188" s="1"/>
      <c r="N188" s="1"/>
    </row>
    <row r="189" spans="1:14" x14ac:dyDescent="0.25">
      <c r="A189" s="1">
        <v>182</v>
      </c>
      <c r="B189" s="1">
        <f t="shared" si="12"/>
        <v>5523.7</v>
      </c>
      <c r="C189" s="1">
        <v>151.9</v>
      </c>
      <c r="D189" s="1"/>
      <c r="E189" s="1"/>
      <c r="F189" s="5">
        <f t="shared" si="14"/>
        <v>152.57559914494669</v>
      </c>
      <c r="G189" s="5">
        <f t="shared" si="13"/>
        <v>0.45643420465269541</v>
      </c>
      <c r="H189" s="1"/>
      <c r="I189" s="1"/>
      <c r="J189" s="1"/>
      <c r="K189" s="1"/>
      <c r="L189" s="1"/>
      <c r="M189" s="1"/>
      <c r="N189" s="1"/>
    </row>
    <row r="190" spans="1:14" x14ac:dyDescent="0.25">
      <c r="A190" s="1">
        <v>183</v>
      </c>
      <c r="B190" s="1">
        <f t="shared" si="12"/>
        <v>5554.05</v>
      </c>
      <c r="C190" s="1">
        <v>151.9</v>
      </c>
      <c r="D190" s="1"/>
      <c r="E190" s="1"/>
      <c r="F190" s="5">
        <f t="shared" si="14"/>
        <v>152.705932356391</v>
      </c>
      <c r="G190" s="5">
        <f t="shared" si="13"/>
        <v>0.649526963077945</v>
      </c>
      <c r="H190" s="1"/>
      <c r="I190" s="1"/>
      <c r="J190" s="1"/>
      <c r="K190" s="1"/>
      <c r="L190" s="1"/>
      <c r="M190" s="1"/>
      <c r="N190" s="1"/>
    </row>
    <row r="191" spans="1:14" x14ac:dyDescent="0.25">
      <c r="A191" s="1">
        <v>184</v>
      </c>
      <c r="B191" s="1">
        <f t="shared" si="12"/>
        <v>5584.4000000000005</v>
      </c>
      <c r="C191" s="1">
        <v>150.6</v>
      </c>
      <c r="D191" s="1"/>
      <c r="E191" s="1"/>
      <c r="F191" s="5">
        <f t="shared" si="14"/>
        <v>152.83626228274022</v>
      </c>
      <c r="G191" s="5">
        <f t="shared" si="13"/>
        <v>5.0008689972065339</v>
      </c>
      <c r="H191" s="1"/>
      <c r="I191" s="1"/>
      <c r="J191" s="1"/>
      <c r="K191" s="1"/>
      <c r="L191" s="1"/>
      <c r="M191" s="1"/>
      <c r="N191" s="1"/>
    </row>
    <row r="192" spans="1:14" x14ac:dyDescent="0.25">
      <c r="A192" s="1">
        <v>185</v>
      </c>
      <c r="B192" s="1">
        <f t="shared" si="12"/>
        <v>5614.75</v>
      </c>
      <c r="C192" s="1">
        <v>152.80000000000001</v>
      </c>
      <c r="D192" s="1"/>
      <c r="E192" s="1"/>
      <c r="F192" s="5">
        <f t="shared" si="14"/>
        <v>152.96658892407629</v>
      </c>
      <c r="G192" s="5">
        <f t="shared" si="13"/>
        <v>2.77518696248924E-2</v>
      </c>
      <c r="H192" s="1"/>
      <c r="I192" s="1"/>
      <c r="J192" s="1"/>
      <c r="K192" s="1"/>
      <c r="L192" s="1"/>
      <c r="M192" s="1"/>
      <c r="N192" s="1"/>
    </row>
    <row r="193" spans="1:14" x14ac:dyDescent="0.25">
      <c r="A193" s="1">
        <v>186</v>
      </c>
      <c r="B193" s="1">
        <f t="shared" si="12"/>
        <v>5645.1</v>
      </c>
      <c r="C193" s="1">
        <v>153.69999999999999</v>
      </c>
      <c r="D193" s="1"/>
      <c r="E193" s="1"/>
      <c r="F193" s="5">
        <f t="shared" si="14"/>
        <v>153.09691228048229</v>
      </c>
      <c r="G193" s="5">
        <f t="shared" si="13"/>
        <v>0.36371479743306323</v>
      </c>
      <c r="H193" s="1"/>
      <c r="I193" s="1"/>
      <c r="J193" s="1"/>
      <c r="K193" s="1"/>
      <c r="L193" s="1"/>
      <c r="M193" s="1"/>
      <c r="N193" s="1"/>
    </row>
    <row r="194" spans="1:14" x14ac:dyDescent="0.25">
      <c r="A194" s="1">
        <v>187</v>
      </c>
      <c r="B194" s="1">
        <f t="shared" si="12"/>
        <v>5675.45</v>
      </c>
      <c r="C194" s="1">
        <v>153.5</v>
      </c>
      <c r="D194" s="1"/>
      <c r="E194" s="1"/>
      <c r="F194" s="5">
        <f t="shared" si="14"/>
        <v>153.22723235204327</v>
      </c>
      <c r="G194" s="5">
        <f t="shared" si="13"/>
        <v>7.4402189771844665E-2</v>
      </c>
      <c r="H194" s="1"/>
      <c r="I194" s="1"/>
      <c r="J194" s="1"/>
      <c r="K194" s="1"/>
      <c r="L194" s="1"/>
      <c r="M194" s="1"/>
      <c r="N194" s="1"/>
    </row>
    <row r="195" spans="1:14" x14ac:dyDescent="0.25">
      <c r="A195" s="1">
        <v>188</v>
      </c>
      <c r="B195" s="1">
        <f t="shared" si="12"/>
        <v>5705.8</v>
      </c>
      <c r="C195" s="1">
        <v>153.30000000000001</v>
      </c>
      <c r="D195" s="1"/>
      <c r="E195" s="1"/>
      <c r="F195" s="5">
        <f t="shared" si="14"/>
        <v>153.35754913883912</v>
      </c>
      <c r="G195" s="5">
        <f t="shared" si="13"/>
        <v>3.3119033811228335E-3</v>
      </c>
      <c r="H195" s="1"/>
      <c r="I195" s="1"/>
      <c r="J195" s="1"/>
      <c r="K195" s="1"/>
      <c r="L195" s="1"/>
      <c r="M195" s="1"/>
      <c r="N195" s="1"/>
    </row>
    <row r="196" spans="1:14" x14ac:dyDescent="0.25">
      <c r="A196" s="1">
        <v>189</v>
      </c>
      <c r="B196" s="1">
        <f t="shared" ref="B196:B198" si="15">A196*30.35</f>
        <v>5736.1500000000005</v>
      </c>
      <c r="C196" s="1">
        <v>151.9</v>
      </c>
      <c r="D196" s="1"/>
      <c r="E196" s="1"/>
      <c r="F196" s="5">
        <f t="shared" si="14"/>
        <v>153.48786264095392</v>
      </c>
      <c r="G196" s="5">
        <f t="shared" si="13"/>
        <v>2.5213077665371419</v>
      </c>
      <c r="H196" s="1"/>
      <c r="I196" s="1"/>
      <c r="J196" s="1"/>
      <c r="K196" s="1"/>
      <c r="L196" s="1"/>
      <c r="M196" s="1"/>
      <c r="N196" s="1"/>
    </row>
    <row r="197" spans="1:14" x14ac:dyDescent="0.25">
      <c r="A197" s="1">
        <v>190</v>
      </c>
      <c r="B197" s="1">
        <f t="shared" si="15"/>
        <v>5766.5</v>
      </c>
      <c r="C197" s="1">
        <v>152.5</v>
      </c>
      <c r="D197" s="1"/>
      <c r="E197" s="1"/>
      <c r="F197" s="5">
        <f t="shared" si="14"/>
        <v>153.6181728584707</v>
      </c>
      <c r="G197" s="5">
        <f t="shared" si="13"/>
        <v>1.2503105414205367</v>
      </c>
      <c r="H197" s="1"/>
      <c r="I197" s="1"/>
      <c r="J197" s="1"/>
      <c r="K197" s="1"/>
      <c r="L197" s="1"/>
      <c r="M197" s="1"/>
      <c r="N197" s="1"/>
    </row>
    <row r="198" spans="1:14" x14ac:dyDescent="0.25">
      <c r="A198" s="1">
        <v>191</v>
      </c>
      <c r="B198" s="1">
        <f t="shared" si="15"/>
        <v>5796.85</v>
      </c>
      <c r="C198" s="1">
        <v>151.6</v>
      </c>
      <c r="D198" s="1"/>
      <c r="E198" s="1"/>
      <c r="F198" s="5">
        <f t="shared" si="14"/>
        <v>153.74847979147245</v>
      </c>
      <c r="G198" s="5">
        <f t="shared" si="13"/>
        <v>4.6159654143655189</v>
      </c>
      <c r="H198" s="1"/>
      <c r="I198" s="1"/>
      <c r="J198" s="1"/>
      <c r="K198" s="1"/>
      <c r="L198" s="1"/>
      <c r="M198" s="1"/>
      <c r="N198" s="1"/>
    </row>
    <row r="199" spans="1:14" x14ac:dyDescent="0.25">
      <c r="A199" s="1"/>
      <c r="B199" s="1"/>
      <c r="C199" s="1">
        <f>AVERAGE(C47:C198)</f>
        <v>144.36447368421051</v>
      </c>
      <c r="D199" s="1"/>
      <c r="E199" s="1"/>
      <c r="F199" s="5"/>
      <c r="G199" s="5">
        <f>SUM(G47:G198)</f>
        <v>3321.6769941891298</v>
      </c>
      <c r="H199" s="1"/>
      <c r="I199" s="1"/>
      <c r="J199" s="1"/>
      <c r="K199" s="1"/>
      <c r="L199" s="1"/>
      <c r="M199" s="1"/>
      <c r="N199" s="1"/>
    </row>
  </sheetData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bject A</vt:lpstr>
      <vt:lpstr>Subject B</vt:lpstr>
      <vt:lpstr>Sheet3</vt:lpstr>
    </vt:vector>
  </TitlesOfParts>
  <Company>Wageningen U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asman, Johan</dc:creator>
  <cp:lastModifiedBy>Grasman, Johan</cp:lastModifiedBy>
  <dcterms:created xsi:type="dcterms:W3CDTF">2012-11-23T13:37:52Z</dcterms:created>
  <dcterms:modified xsi:type="dcterms:W3CDTF">2013-08-14T12:53:41Z</dcterms:modified>
</cp:coreProperties>
</file>